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H204" i="1"/>
  <c r="D205"/>
  <c r="E205" s="1"/>
  <c r="H205"/>
  <c r="I205" s="1"/>
  <c r="D206"/>
  <c r="H206"/>
  <c r="D207"/>
  <c r="E207" s="1"/>
  <c r="H207"/>
  <c r="I207" s="1"/>
  <c r="D208"/>
  <c r="H208"/>
  <c r="D204"/>
  <c r="I206" s="1"/>
  <c r="D198"/>
  <c r="E198" s="1"/>
  <c r="H197"/>
  <c r="I197" s="1"/>
  <c r="H198"/>
  <c r="I198" s="1"/>
  <c r="D199"/>
  <c r="H199"/>
  <c r="D200"/>
  <c r="E200" s="1"/>
  <c r="H200"/>
  <c r="I200" s="1"/>
  <c r="D201"/>
  <c r="H201"/>
  <c r="D197"/>
  <c r="E197" s="1"/>
  <c r="E189"/>
  <c r="H188"/>
  <c r="I188" s="1"/>
  <c r="D189"/>
  <c r="H189"/>
  <c r="D190"/>
  <c r="H190"/>
  <c r="I190" s="1"/>
  <c r="D191"/>
  <c r="H191"/>
  <c r="D192"/>
  <c r="H192"/>
  <c r="I192" s="1"/>
  <c r="D188"/>
  <c r="E188" s="1"/>
  <c r="H185"/>
  <c r="D185"/>
  <c r="E185" s="1"/>
  <c r="H184"/>
  <c r="I184" s="1"/>
  <c r="D184"/>
  <c r="E184" s="1"/>
  <c r="H182"/>
  <c r="H183"/>
  <c r="I183" s="1"/>
  <c r="D183"/>
  <c r="D182"/>
  <c r="H181"/>
  <c r="D181"/>
  <c r="H136"/>
  <c r="D137"/>
  <c r="H137"/>
  <c r="D138"/>
  <c r="H138"/>
  <c r="D139"/>
  <c r="H139"/>
  <c r="D140"/>
  <c r="H140"/>
  <c r="D136"/>
  <c r="E136" s="1"/>
  <c r="H129"/>
  <c r="D130"/>
  <c r="H130"/>
  <c r="I130" s="1"/>
  <c r="D131"/>
  <c r="H131"/>
  <c r="D132"/>
  <c r="H132"/>
  <c r="I132" s="1"/>
  <c r="D133"/>
  <c r="H133"/>
  <c r="D129"/>
  <c r="E129" s="1"/>
  <c r="H120"/>
  <c r="D121"/>
  <c r="H121"/>
  <c r="D122"/>
  <c r="H122"/>
  <c r="D123"/>
  <c r="H123"/>
  <c r="D124"/>
  <c r="H124"/>
  <c r="D120"/>
  <c r="D117"/>
  <c r="H113"/>
  <c r="I113" s="1"/>
  <c r="D114"/>
  <c r="H114"/>
  <c r="D115"/>
  <c r="H115"/>
  <c r="D116"/>
  <c r="H116"/>
  <c r="H117"/>
  <c r="D113"/>
  <c r="H168"/>
  <c r="D168"/>
  <c r="H167"/>
  <c r="I167" s="1"/>
  <c r="H169"/>
  <c r="D167"/>
  <c r="H166"/>
  <c r="D166"/>
  <c r="E166" s="1"/>
  <c r="D165"/>
  <c r="E165" s="1"/>
  <c r="H165"/>
  <c r="E89"/>
  <c r="D169"/>
  <c r="H162"/>
  <c r="D162"/>
  <c r="H161"/>
  <c r="D161"/>
  <c r="E161" s="1"/>
  <c r="H160"/>
  <c r="D160"/>
  <c r="H159"/>
  <c r="D159"/>
  <c r="E159" s="1"/>
  <c r="H158"/>
  <c r="I158" s="1"/>
  <c r="D158"/>
  <c r="E158" s="1"/>
  <c r="D96"/>
  <c r="E96" s="1"/>
  <c r="H99"/>
  <c r="D99"/>
  <c r="H100"/>
  <c r="D100"/>
  <c r="E100" s="1"/>
  <c r="H98"/>
  <c r="D98"/>
  <c r="H97"/>
  <c r="D97"/>
  <c r="E97" s="1"/>
  <c r="H96"/>
  <c r="I96" s="1"/>
  <c r="H92"/>
  <c r="D92"/>
  <c r="H93"/>
  <c r="D93"/>
  <c r="H91"/>
  <c r="D91"/>
  <c r="H90"/>
  <c r="D90"/>
  <c r="H89"/>
  <c r="I89" s="1"/>
  <c r="D89"/>
  <c r="H68"/>
  <c r="I68" s="1"/>
  <c r="H69"/>
  <c r="H70"/>
  <c r="H71"/>
  <c r="H72"/>
  <c r="I72" s="1"/>
  <c r="H67"/>
  <c r="I67" s="1"/>
  <c r="D68"/>
  <c r="E68" s="1"/>
  <c r="D69"/>
  <c r="D70"/>
  <c r="D71"/>
  <c r="D72"/>
  <c r="E72" s="1"/>
  <c r="D67"/>
  <c r="E67" s="1"/>
  <c r="I59"/>
  <c r="H60"/>
  <c r="I60" s="1"/>
  <c r="H61"/>
  <c r="H62"/>
  <c r="H63"/>
  <c r="I63" s="1"/>
  <c r="H64"/>
  <c r="I64" s="1"/>
  <c r="H59"/>
  <c r="D46"/>
  <c r="E59"/>
  <c r="D60"/>
  <c r="E60" s="1"/>
  <c r="D61"/>
  <c r="D62"/>
  <c r="D63"/>
  <c r="E63" s="1"/>
  <c r="D64"/>
  <c r="E64" s="1"/>
  <c r="D59"/>
  <c r="E204" l="1"/>
  <c r="E208"/>
  <c r="E206"/>
  <c r="I204"/>
  <c r="I208"/>
  <c r="E201"/>
  <c r="E199"/>
  <c r="I201"/>
  <c r="I199"/>
  <c r="E191"/>
  <c r="I191"/>
  <c r="I189"/>
  <c r="E192"/>
  <c r="E190"/>
  <c r="E181"/>
  <c r="I181"/>
  <c r="I185"/>
  <c r="E183"/>
  <c r="E182"/>
  <c r="I182"/>
  <c r="I70"/>
  <c r="E62"/>
  <c r="I62"/>
  <c r="I71"/>
  <c r="E117"/>
  <c r="I115"/>
  <c r="E69"/>
  <c r="I91"/>
  <c r="I92"/>
  <c r="I169"/>
  <c r="I165"/>
  <c r="E114"/>
  <c r="E139"/>
  <c r="E137"/>
  <c r="I61"/>
  <c r="E70"/>
  <c r="I98"/>
  <c r="I99"/>
  <c r="E167"/>
  <c r="I168"/>
  <c r="I116"/>
  <c r="I139"/>
  <c r="I137"/>
  <c r="E61"/>
  <c r="E71"/>
  <c r="I69"/>
  <c r="E98"/>
  <c r="E99"/>
  <c r="I162"/>
  <c r="I166"/>
  <c r="E168"/>
  <c r="E132"/>
  <c r="E130"/>
  <c r="E140"/>
  <c r="E138"/>
  <c r="I140"/>
  <c r="I138"/>
  <c r="I136"/>
  <c r="E133"/>
  <c r="E131"/>
  <c r="I133"/>
  <c r="I131"/>
  <c r="I129"/>
  <c r="I122"/>
  <c r="E122"/>
  <c r="I123"/>
  <c r="I121"/>
  <c r="E124"/>
  <c r="E120"/>
  <c r="E123"/>
  <c r="E121"/>
  <c r="I124"/>
  <c r="I120"/>
  <c r="E116"/>
  <c r="I114"/>
  <c r="I117"/>
  <c r="E115"/>
  <c r="E113"/>
  <c r="I160"/>
  <c r="E162"/>
  <c r="E160"/>
  <c r="I161"/>
  <c r="E169"/>
  <c r="I159"/>
  <c r="I100"/>
  <c r="I97"/>
  <c r="E91"/>
  <c r="E92"/>
  <c r="I90"/>
  <c r="I93"/>
  <c r="E90"/>
  <c r="E93"/>
  <c r="H50" l="1"/>
  <c r="H51"/>
  <c r="H52"/>
  <c r="H53"/>
  <c r="H54"/>
  <c r="H49"/>
  <c r="I49" s="1"/>
  <c r="D50"/>
  <c r="E50" s="1"/>
  <c r="D51"/>
  <c r="D52"/>
  <c r="D53"/>
  <c r="E53" s="1"/>
  <c r="D54"/>
  <c r="E54" s="1"/>
  <c r="D49"/>
  <c r="E49" s="1"/>
  <c r="H42"/>
  <c r="H43"/>
  <c r="H44"/>
  <c r="H45"/>
  <c r="H46"/>
  <c r="H41"/>
  <c r="I41" s="1"/>
  <c r="D42"/>
  <c r="E42" s="1"/>
  <c r="D43"/>
  <c r="D44"/>
  <c r="D45"/>
  <c r="E46"/>
  <c r="D41"/>
  <c r="E41" s="1"/>
  <c r="D32"/>
  <c r="H36"/>
  <c r="D36"/>
  <c r="H35"/>
  <c r="D35"/>
  <c r="H34"/>
  <c r="D34"/>
  <c r="H33"/>
  <c r="D33"/>
  <c r="H32"/>
  <c r="I32" s="1"/>
  <c r="H31"/>
  <c r="I31" s="1"/>
  <c r="D31"/>
  <c r="E31" s="1"/>
  <c r="D25"/>
  <c r="H28"/>
  <c r="D28"/>
  <c r="H27"/>
  <c r="D27"/>
  <c r="H26"/>
  <c r="D26"/>
  <c r="H25"/>
  <c r="H24"/>
  <c r="D24"/>
  <c r="H23"/>
  <c r="I23" s="1"/>
  <c r="D23"/>
  <c r="E44" l="1"/>
  <c r="E33"/>
  <c r="I44"/>
  <c r="E34"/>
  <c r="E36"/>
  <c r="I45"/>
  <c r="E52"/>
  <c r="I33"/>
  <c r="I35"/>
  <c r="E43"/>
  <c r="I52"/>
  <c r="E35"/>
  <c r="E32"/>
  <c r="I46"/>
  <c r="I42"/>
  <c r="E51"/>
  <c r="I53"/>
  <c r="I51"/>
  <c r="I24"/>
  <c r="I34"/>
  <c r="I36"/>
  <c r="E45"/>
  <c r="I43"/>
  <c r="I54"/>
  <c r="I50"/>
  <c r="E25"/>
  <c r="E27"/>
  <c r="E24"/>
  <c r="E26"/>
  <c r="E28"/>
  <c r="I27"/>
  <c r="I25"/>
  <c r="E23"/>
  <c r="I28"/>
  <c r="I26"/>
  <c r="E13" l="1"/>
  <c r="H17"/>
  <c r="L18"/>
  <c r="H18"/>
  <c r="L17"/>
  <c r="L16"/>
  <c r="H16"/>
  <c r="L15"/>
  <c r="H15"/>
  <c r="L14"/>
  <c r="H14"/>
  <c r="L13"/>
  <c r="H13"/>
  <c r="D18"/>
  <c r="E18" s="1"/>
  <c r="L10"/>
  <c r="D17"/>
  <c r="L9"/>
  <c r="D16"/>
  <c r="E16" s="1"/>
  <c r="L8"/>
  <c r="L7"/>
  <c r="D15"/>
  <c r="E15" s="1"/>
  <c r="D14"/>
  <c r="E14" s="1"/>
  <c r="D13"/>
  <c r="L6"/>
  <c r="L5"/>
  <c r="M5" s="1"/>
  <c r="H7"/>
  <c r="D8"/>
  <c r="D7"/>
  <c r="D10"/>
  <c r="H10"/>
  <c r="H9"/>
  <c r="D9"/>
  <c r="H8"/>
  <c r="H6"/>
  <c r="D6"/>
  <c r="D5"/>
  <c r="E5" s="1"/>
  <c r="H5"/>
  <c r="E17" l="1"/>
  <c r="M18"/>
  <c r="M6"/>
  <c r="M7"/>
  <c r="M9"/>
  <c r="I13"/>
  <c r="I15"/>
  <c r="M17"/>
  <c r="I17"/>
  <c r="M8"/>
  <c r="M10"/>
  <c r="M14"/>
  <c r="M16"/>
  <c r="M13"/>
  <c r="I14"/>
  <c r="I16"/>
  <c r="M15"/>
  <c r="I18"/>
  <c r="E10"/>
  <c r="I7"/>
  <c r="I6"/>
  <c r="E8"/>
  <c r="I9"/>
  <c r="E7"/>
  <c r="E6"/>
  <c r="E9"/>
  <c r="I8"/>
  <c r="I5"/>
  <c r="I10"/>
</calcChain>
</file>

<file path=xl/sharedStrings.xml><?xml version="1.0" encoding="utf-8"?>
<sst xmlns="http://schemas.openxmlformats.org/spreadsheetml/2006/main" count="508" uniqueCount="67">
  <si>
    <t>β-actin</t>
    <phoneticPr fontId="1" type="noConversion"/>
  </si>
  <si>
    <t xml:space="preserve"> dectin-1</t>
    <phoneticPr fontId="1" type="noConversion"/>
  </si>
  <si>
    <t xml:space="preserve"> -β-actin</t>
    <phoneticPr fontId="1" type="noConversion"/>
  </si>
  <si>
    <t>-Control</t>
  </si>
  <si>
    <t>Ct (dR)</t>
  </si>
  <si>
    <t>Ct (dRn)</t>
  </si>
  <si>
    <t xml:space="preserve">Inc Ct </t>
  </si>
  <si>
    <t>Fold</t>
  </si>
  <si>
    <t>N</t>
    <phoneticPr fontId="1" type="noConversion"/>
  </si>
  <si>
    <t>F</t>
    <phoneticPr fontId="1" type="noConversion"/>
  </si>
  <si>
    <t>CsA</t>
    <phoneticPr fontId="1" type="noConversion"/>
  </si>
  <si>
    <t>CsA1μM+F</t>
  </si>
  <si>
    <t>CsA10μM+F</t>
  </si>
  <si>
    <t>CsA100μM+F</t>
  </si>
  <si>
    <t>Fig1 A</t>
    <phoneticPr fontId="1" type="noConversion"/>
  </si>
  <si>
    <t>Fig1 B</t>
    <phoneticPr fontId="1" type="noConversion"/>
  </si>
  <si>
    <t>dectin-1</t>
    <phoneticPr fontId="1" type="noConversion"/>
  </si>
  <si>
    <t>N</t>
  </si>
  <si>
    <t>Curdlan</t>
  </si>
  <si>
    <t>CsA</t>
  </si>
  <si>
    <t>Curdlan+1μMCsA</t>
    <phoneticPr fontId="1" type="noConversion"/>
  </si>
  <si>
    <t>Curdlan+10μMCsA</t>
    <phoneticPr fontId="1" type="noConversion"/>
  </si>
  <si>
    <t>Curdlan+100μMCsA</t>
    <phoneticPr fontId="1" type="noConversion"/>
  </si>
  <si>
    <t>TNF-α</t>
    <phoneticPr fontId="1" type="noConversion"/>
  </si>
  <si>
    <t xml:space="preserve">   Ct (dRn)</t>
    <phoneticPr fontId="1" type="noConversion"/>
  </si>
  <si>
    <t>N</t>
    <phoneticPr fontId="1" type="noConversion"/>
  </si>
  <si>
    <t>CsA1μM+C</t>
  </si>
  <si>
    <t>CsA10μM+C</t>
  </si>
  <si>
    <t>CsA100μM+C</t>
  </si>
  <si>
    <t>Fig C</t>
    <phoneticPr fontId="1" type="noConversion"/>
  </si>
  <si>
    <t>Fig1 D</t>
    <phoneticPr fontId="1" type="noConversion"/>
  </si>
  <si>
    <t>N</t>
    <phoneticPr fontId="1" type="noConversion"/>
  </si>
  <si>
    <t>Curdlan+1μMCsA</t>
    <phoneticPr fontId="1" type="noConversion"/>
  </si>
  <si>
    <t>Curdlan+10μMCsA</t>
    <phoneticPr fontId="1" type="noConversion"/>
  </si>
  <si>
    <t>Curdlan+100μMCsA</t>
    <phoneticPr fontId="1" type="noConversion"/>
  </si>
  <si>
    <t>IL-1β</t>
    <phoneticPr fontId="1" type="noConversion"/>
  </si>
  <si>
    <t xml:space="preserve"> -β-actin</t>
    <phoneticPr fontId="1" type="noConversion"/>
  </si>
  <si>
    <t xml:space="preserve">   Ct (dRn)</t>
    <phoneticPr fontId="1" type="noConversion"/>
  </si>
  <si>
    <t>Fig1 E</t>
    <phoneticPr fontId="1" type="noConversion"/>
  </si>
  <si>
    <t>10μMCsA</t>
  </si>
  <si>
    <t>F+1μMCsA</t>
  </si>
  <si>
    <t>F+10μMCsA</t>
  </si>
  <si>
    <t>F+100μMCsA</t>
  </si>
  <si>
    <t>dectin-1 protein fold change</t>
  </si>
  <si>
    <t>N</t>
    <phoneticPr fontId="1" type="noConversion"/>
  </si>
  <si>
    <t>Fig1 F</t>
    <phoneticPr fontId="1" type="noConversion"/>
  </si>
  <si>
    <t>Curdlan</t>
    <phoneticPr fontId="1" type="noConversion"/>
  </si>
  <si>
    <t>curdlan+10μMCsA</t>
    <phoneticPr fontId="1" type="noConversion"/>
  </si>
  <si>
    <t>curdlan+100μMCsA</t>
    <phoneticPr fontId="1" type="noConversion"/>
  </si>
  <si>
    <t>curdlan+1μMCsA</t>
    <phoneticPr fontId="1" type="noConversion"/>
  </si>
  <si>
    <t>F</t>
    <phoneticPr fontId="1" type="noConversion"/>
  </si>
  <si>
    <t>Fig2 A</t>
    <phoneticPr fontId="1" type="noConversion"/>
  </si>
  <si>
    <t>F+1μMantiVDR</t>
  </si>
  <si>
    <t>F+1μMantiVDR+10μMCsA</t>
  </si>
  <si>
    <t>Fig2 B</t>
    <phoneticPr fontId="1" type="noConversion"/>
  </si>
  <si>
    <t>F+100nM VD</t>
  </si>
  <si>
    <t>F+10μMCsA+100nM VD</t>
  </si>
  <si>
    <t xml:space="preserve"> Fig4 A</t>
    <phoneticPr fontId="1" type="noConversion"/>
  </si>
  <si>
    <t xml:space="preserve"> Fig4 B</t>
    <phoneticPr fontId="1" type="noConversion"/>
  </si>
  <si>
    <t>Fig3 A</t>
    <phoneticPr fontId="1" type="noConversion"/>
  </si>
  <si>
    <t>Fig3 B</t>
    <phoneticPr fontId="1" type="noConversion"/>
  </si>
  <si>
    <t>Fig3 C</t>
    <phoneticPr fontId="1" type="noConversion"/>
  </si>
  <si>
    <t>Fig3 D</t>
    <phoneticPr fontId="1" type="noConversion"/>
  </si>
  <si>
    <t xml:space="preserve"> Fig5 A</t>
    <phoneticPr fontId="1" type="noConversion"/>
  </si>
  <si>
    <t xml:space="preserve"> Fig5 B</t>
    <phoneticPr fontId="1" type="noConversion"/>
  </si>
  <si>
    <t xml:space="preserve"> Fig5 C</t>
    <phoneticPr fontId="1" type="noConversion"/>
  </si>
  <si>
    <t xml:space="preserve"> Fig5 D</t>
    <phoneticPr fontId="1" type="noConversion"/>
  </si>
</sst>
</file>

<file path=xl/styles.xml><?xml version="1.0" encoding="utf-8"?>
<styleSheet xmlns="http://schemas.openxmlformats.org/spreadsheetml/2006/main">
  <fonts count="16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"/>
      <name val="Arial"/>
      <family val="2"/>
    </font>
    <font>
      <b/>
      <sz val="12"/>
      <name val="Times New Roman"/>
      <family val="1"/>
    </font>
    <font>
      <sz val="12"/>
      <name val="Times New Roman"/>
      <family val="1"/>
    </font>
    <font>
      <sz val="12"/>
      <color theme="1"/>
      <name val="Times New Roman"/>
      <family val="1"/>
    </font>
    <font>
      <sz val="12"/>
      <color rgb="FFFF0000"/>
      <name val="Times New Roman"/>
      <family val="1"/>
    </font>
    <font>
      <sz val="10"/>
      <name val="Times New Roman"/>
      <family val="1"/>
    </font>
    <font>
      <sz val="9"/>
      <name val="Times New Roman"/>
      <family val="1"/>
    </font>
    <font>
      <b/>
      <sz val="11"/>
      <color theme="1"/>
      <name val="宋体"/>
      <family val="3"/>
      <charset val="134"/>
      <scheme val="minor"/>
    </font>
    <font>
      <sz val="10"/>
      <color theme="1"/>
      <name val="宋体"/>
      <family val="3"/>
      <charset val="134"/>
      <scheme val="minor"/>
    </font>
    <font>
      <b/>
      <sz val="10"/>
      <color theme="1"/>
      <name val="宋体"/>
      <family val="3"/>
      <charset val="134"/>
      <scheme val="minor"/>
    </font>
    <font>
      <sz val="8"/>
      <name val="Arial"/>
      <family val="2"/>
    </font>
    <font>
      <sz val="10"/>
      <color theme="1"/>
      <name val="宋体"/>
      <family val="2"/>
      <charset val="134"/>
      <scheme val="minor"/>
    </font>
    <font>
      <sz val="9"/>
      <color theme="1"/>
      <name val="宋体"/>
      <family val="2"/>
      <charset val="134"/>
      <scheme val="minor"/>
    </font>
    <font>
      <sz val="8"/>
      <color theme="1"/>
      <name val="宋体"/>
      <family val="2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>
      <alignment vertical="center"/>
    </xf>
    <xf numFmtId="0" fontId="2" fillId="0" borderId="0"/>
    <xf numFmtId="0" fontId="2" fillId="0" borderId="0"/>
    <xf numFmtId="0" fontId="2" fillId="0" borderId="0"/>
  </cellStyleXfs>
  <cellXfs count="28">
    <xf numFmtId="0" fontId="0" fillId="0" borderId="0" xfId="0">
      <alignment vertical="center"/>
    </xf>
    <xf numFmtId="2" fontId="3" fillId="0" borderId="0" xfId="1" applyNumberFormat="1" applyFont="1" applyFill="1" applyAlignment="1">
      <alignment horizontal="center"/>
    </xf>
    <xf numFmtId="0" fontId="3" fillId="0" borderId="0" xfId="2" applyFont="1" applyFill="1"/>
    <xf numFmtId="49" fontId="4" fillId="0" borderId="0" xfId="1" applyNumberFormat="1" applyFont="1" applyFill="1" applyAlignment="1">
      <alignment horizontal="center"/>
    </xf>
    <xf numFmtId="2" fontId="4" fillId="0" borderId="0" xfId="1" applyNumberFormat="1" applyFont="1" applyFill="1" applyAlignment="1">
      <alignment horizontal="center"/>
    </xf>
    <xf numFmtId="0" fontId="4" fillId="0" borderId="0" xfId="3" applyFont="1" applyFill="1"/>
    <xf numFmtId="0" fontId="4" fillId="0" borderId="0" xfId="0" applyFont="1" applyFill="1">
      <alignment vertical="center"/>
    </xf>
    <xf numFmtId="2" fontId="5" fillId="2" borderId="0" xfId="1" applyNumberFormat="1" applyFont="1" applyFill="1" applyAlignment="1">
      <alignment horizontal="center"/>
    </xf>
    <xf numFmtId="0" fontId="4" fillId="0" borderId="0" xfId="1" applyFont="1" applyFill="1"/>
    <xf numFmtId="0" fontId="0" fillId="0" borderId="0" xfId="0" applyFill="1">
      <alignment vertical="center"/>
    </xf>
    <xf numFmtId="2" fontId="6" fillId="2" borderId="0" xfId="1" applyNumberFormat="1" applyFont="1" applyFill="1" applyAlignment="1">
      <alignment horizontal="center"/>
    </xf>
    <xf numFmtId="0" fontId="7" fillId="0" borderId="0" xfId="0" applyFont="1" applyFill="1">
      <alignment vertical="center"/>
    </xf>
    <xf numFmtId="0" fontId="8" fillId="0" borderId="0" xfId="3" applyFont="1" applyFill="1"/>
    <xf numFmtId="0" fontId="8" fillId="0" borderId="0" xfId="0" applyFont="1" applyFill="1">
      <alignment vertical="center"/>
    </xf>
    <xf numFmtId="0" fontId="2" fillId="0" borderId="0" xfId="0" applyFont="1" applyAlignment="1"/>
    <xf numFmtId="0" fontId="9" fillId="3" borderId="0" xfId="0" applyFont="1" applyFill="1">
      <alignment vertical="center"/>
    </xf>
    <xf numFmtId="0" fontId="3" fillId="3" borderId="0" xfId="0" applyFont="1" applyFill="1">
      <alignment vertical="center"/>
    </xf>
    <xf numFmtId="0" fontId="3" fillId="3" borderId="0" xfId="1" applyFont="1" applyFill="1"/>
    <xf numFmtId="0" fontId="10" fillId="0" borderId="0" xfId="0" applyFont="1">
      <alignment vertical="center"/>
    </xf>
    <xf numFmtId="0" fontId="11" fillId="3" borderId="0" xfId="0" applyFont="1" applyFill="1">
      <alignment vertic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12" fillId="0" borderId="0" xfId="0" applyFont="1" applyAlignment="1">
      <alignment horizontal="center"/>
    </xf>
    <xf numFmtId="0" fontId="13" fillId="0" borderId="0" xfId="0" applyFont="1">
      <alignment vertical="center"/>
    </xf>
    <xf numFmtId="0" fontId="14" fillId="0" borderId="0" xfId="0" applyFont="1">
      <alignment vertical="center"/>
    </xf>
    <xf numFmtId="0" fontId="15" fillId="0" borderId="0" xfId="0" applyFont="1">
      <alignment vertical="center"/>
    </xf>
    <xf numFmtId="2" fontId="5" fillId="0" borderId="0" xfId="1" applyNumberFormat="1" applyFont="1" applyFill="1" applyAlignment="1">
      <alignment horizontal="center"/>
    </xf>
    <xf numFmtId="0" fontId="2" fillId="0" borderId="0" xfId="0" applyFont="1" applyAlignment="1"/>
  </cellXfs>
  <cellStyles count="4">
    <cellStyle name="Normal_AZM11_TIME COURSE" xfId="2"/>
    <cellStyle name="常规" xfId="0" builtinId="0"/>
    <cellStyle name="常规 2 2" xfId="3"/>
    <cellStyle name="常规_total result of AZM" xfId="1"/>
  </cellStyles>
  <dxfs count="0"/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C7EDCC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N220"/>
  <sheetViews>
    <sheetView tabSelected="1" topLeftCell="A202" workbookViewId="0">
      <selection activeCell="H221" sqref="H221"/>
    </sheetView>
  </sheetViews>
  <sheetFormatPr defaultRowHeight="13.5"/>
  <cols>
    <col min="1" max="1" width="16.5" customWidth="1"/>
    <col min="4" max="4" width="11.625" customWidth="1"/>
    <col min="5" max="5" width="18.875" customWidth="1"/>
    <col min="6" max="7" width="11.375" customWidth="1"/>
  </cols>
  <sheetData>
    <row r="2" spans="1:13">
      <c r="A2" s="15" t="s">
        <v>14</v>
      </c>
    </row>
    <row r="3" spans="1:13" ht="15.75">
      <c r="B3" s="1" t="s">
        <v>0</v>
      </c>
      <c r="C3" s="2" t="s">
        <v>1</v>
      </c>
      <c r="D3" s="3" t="s">
        <v>2</v>
      </c>
      <c r="E3" s="4" t="s">
        <v>3</v>
      </c>
      <c r="F3" s="1" t="s">
        <v>0</v>
      </c>
      <c r="G3" s="2" t="s">
        <v>1</v>
      </c>
      <c r="H3" s="3" t="s">
        <v>2</v>
      </c>
      <c r="I3" s="4" t="s">
        <v>3</v>
      </c>
      <c r="J3" s="1" t="s">
        <v>0</v>
      </c>
      <c r="K3" s="2" t="s">
        <v>1</v>
      </c>
      <c r="L3" s="3" t="s">
        <v>2</v>
      </c>
      <c r="M3" s="4" t="s">
        <v>3</v>
      </c>
    </row>
    <row r="4" spans="1:13" ht="15.75">
      <c r="B4" s="5" t="s">
        <v>4</v>
      </c>
      <c r="C4" s="5" t="s">
        <v>5</v>
      </c>
      <c r="D4" s="1" t="s">
        <v>6</v>
      </c>
      <c r="E4" s="1" t="s">
        <v>7</v>
      </c>
      <c r="F4" s="5" t="s">
        <v>4</v>
      </c>
      <c r="G4" s="5" t="s">
        <v>5</v>
      </c>
      <c r="H4" s="1" t="s">
        <v>6</v>
      </c>
      <c r="I4" s="1" t="s">
        <v>7</v>
      </c>
      <c r="J4" s="5" t="s">
        <v>4</v>
      </c>
      <c r="K4" s="5" t="s">
        <v>5</v>
      </c>
      <c r="L4" s="1" t="s">
        <v>6</v>
      </c>
      <c r="M4" s="1" t="s">
        <v>7</v>
      </c>
    </row>
    <row r="5" spans="1:13" ht="15.75">
      <c r="A5" t="s">
        <v>8</v>
      </c>
      <c r="B5" s="5">
        <v>10.18</v>
      </c>
      <c r="C5" s="5">
        <v>23.05</v>
      </c>
      <c r="D5" s="4">
        <f>C5-B5</f>
        <v>12.870000000000001</v>
      </c>
      <c r="E5" s="7">
        <f t="shared" ref="E5:E10" si="0">POWER(2,-(D5-$D$5))</f>
        <v>1</v>
      </c>
      <c r="F5" s="6">
        <v>10.36</v>
      </c>
      <c r="G5" s="6">
        <v>23.23</v>
      </c>
      <c r="H5" s="4">
        <f t="shared" ref="H5:H10" si="1">G5-F5</f>
        <v>12.870000000000001</v>
      </c>
      <c r="I5" s="7">
        <f t="shared" ref="I5:I10" si="2">POWER(2,-(H5-$D$5))</f>
        <v>1</v>
      </c>
      <c r="J5" s="6">
        <v>10.18</v>
      </c>
      <c r="K5" s="6">
        <v>23.31</v>
      </c>
      <c r="L5" s="4">
        <f t="shared" ref="L5:L6" si="3">K5-J5</f>
        <v>13.129999999999999</v>
      </c>
      <c r="M5" s="7">
        <f>POWER(2,-(L5-$L$5))</f>
        <v>1</v>
      </c>
    </row>
    <row r="6" spans="1:13" ht="15.75">
      <c r="A6" t="s">
        <v>9</v>
      </c>
      <c r="B6" s="6">
        <v>11.48</v>
      </c>
      <c r="C6" s="6">
        <v>22.8</v>
      </c>
      <c r="D6" s="4">
        <f t="shared" ref="D6:D7" si="4">C6-B6</f>
        <v>11.32</v>
      </c>
      <c r="E6" s="7">
        <f t="shared" si="0"/>
        <v>2.9281713918912518</v>
      </c>
      <c r="F6" s="5">
        <v>12.09</v>
      </c>
      <c r="G6" s="5">
        <v>23.1</v>
      </c>
      <c r="H6" s="4">
        <f t="shared" si="1"/>
        <v>11.010000000000002</v>
      </c>
      <c r="I6" s="7">
        <f t="shared" si="2"/>
        <v>3.6300766212686417</v>
      </c>
      <c r="J6" s="6">
        <v>10.73</v>
      </c>
      <c r="K6" s="6">
        <v>23.31</v>
      </c>
      <c r="L6" s="4">
        <f t="shared" si="3"/>
        <v>12.579999999999998</v>
      </c>
      <c r="M6" s="7">
        <f>POWER(2,-(L6-$L$5))</f>
        <v>1.4640856959456261</v>
      </c>
    </row>
    <row r="7" spans="1:13" ht="15.75">
      <c r="A7" t="s">
        <v>10</v>
      </c>
      <c r="B7" s="5">
        <v>11.35</v>
      </c>
      <c r="C7" s="5">
        <v>25.32</v>
      </c>
      <c r="D7" s="4">
        <f t="shared" si="4"/>
        <v>13.97</v>
      </c>
      <c r="E7" s="7">
        <f t="shared" si="0"/>
        <v>0.46651649576840382</v>
      </c>
      <c r="F7" s="5">
        <v>11.27</v>
      </c>
      <c r="G7" s="5">
        <v>25.79</v>
      </c>
      <c r="H7" s="4">
        <f t="shared" si="1"/>
        <v>14.52</v>
      </c>
      <c r="I7" s="7">
        <f t="shared" si="2"/>
        <v>0.31864015682981583</v>
      </c>
      <c r="J7" s="5">
        <v>11.27</v>
      </c>
      <c r="K7" s="5">
        <v>25.79</v>
      </c>
      <c r="L7" s="4">
        <f>K7-J7</f>
        <v>14.52</v>
      </c>
      <c r="M7" s="7">
        <f t="shared" ref="M7:M10" si="5">POWER(2,-(L7-$L$5))</f>
        <v>0.38156480224013961</v>
      </c>
    </row>
    <row r="8" spans="1:13" ht="15.75">
      <c r="A8" t="s">
        <v>11</v>
      </c>
      <c r="B8" s="8">
        <v>11.68</v>
      </c>
      <c r="C8" s="8">
        <v>22.88</v>
      </c>
      <c r="D8" s="4">
        <f>C8-B8</f>
        <v>11.2</v>
      </c>
      <c r="E8" s="7">
        <f t="shared" si="0"/>
        <v>3.1821459350196784</v>
      </c>
      <c r="F8" s="5">
        <v>10.96</v>
      </c>
      <c r="G8" s="5">
        <v>22.67</v>
      </c>
      <c r="H8" s="4">
        <f t="shared" si="1"/>
        <v>11.71</v>
      </c>
      <c r="I8" s="7">
        <f t="shared" si="2"/>
        <v>2.23457427614444</v>
      </c>
      <c r="J8" s="5">
        <v>10.06</v>
      </c>
      <c r="K8" s="5">
        <v>22.74</v>
      </c>
      <c r="L8" s="4">
        <f t="shared" ref="L8:L10" si="6">K8-J8</f>
        <v>12.679999999999998</v>
      </c>
      <c r="M8" s="7">
        <f t="shared" si="5"/>
        <v>1.3660402567543966</v>
      </c>
    </row>
    <row r="9" spans="1:13" ht="15.75">
      <c r="A9" t="s">
        <v>12</v>
      </c>
      <c r="B9" s="8">
        <v>10.87</v>
      </c>
      <c r="C9" s="8">
        <v>23.1</v>
      </c>
      <c r="D9" s="4">
        <f>C9-B9</f>
        <v>12.230000000000002</v>
      </c>
      <c r="E9" s="7">
        <f t="shared" si="0"/>
        <v>1.5583291593209982</v>
      </c>
      <c r="F9" s="5">
        <v>10.84</v>
      </c>
      <c r="G9" s="5">
        <v>22.76</v>
      </c>
      <c r="H9" s="4">
        <f t="shared" si="1"/>
        <v>11.920000000000002</v>
      </c>
      <c r="I9" s="7">
        <f t="shared" si="2"/>
        <v>1.9318726578496901</v>
      </c>
      <c r="J9" s="8">
        <v>11.11</v>
      </c>
      <c r="K9" s="8">
        <v>25.74</v>
      </c>
      <c r="L9" s="4">
        <f t="shared" si="6"/>
        <v>14.629999999999999</v>
      </c>
      <c r="M9" s="7">
        <f t="shared" si="5"/>
        <v>0.35355339059327379</v>
      </c>
    </row>
    <row r="10" spans="1:13" ht="15.75">
      <c r="A10" t="s">
        <v>13</v>
      </c>
      <c r="B10" s="8">
        <v>12.33</v>
      </c>
      <c r="C10" s="8">
        <v>28.03</v>
      </c>
      <c r="D10" s="4">
        <f t="shared" ref="D10" si="7">C10-B10</f>
        <v>15.700000000000001</v>
      </c>
      <c r="E10" s="7">
        <f t="shared" si="0"/>
        <v>0.14063231058610118</v>
      </c>
      <c r="F10" s="5">
        <v>11.66</v>
      </c>
      <c r="G10" s="5">
        <v>27.09</v>
      </c>
      <c r="H10" s="4">
        <f t="shared" si="1"/>
        <v>15.43</v>
      </c>
      <c r="I10" s="7">
        <f t="shared" si="2"/>
        <v>0.16957554093095911</v>
      </c>
      <c r="J10" s="8">
        <v>12.33</v>
      </c>
      <c r="K10" s="8">
        <v>28.03</v>
      </c>
      <c r="L10" s="4">
        <f t="shared" si="6"/>
        <v>15.700000000000001</v>
      </c>
      <c r="M10" s="7">
        <f t="shared" si="5"/>
        <v>0.16840419710821106</v>
      </c>
    </row>
    <row r="11" spans="1:13" ht="15.75">
      <c r="B11" s="1" t="s">
        <v>0</v>
      </c>
      <c r="C11" s="2" t="s">
        <v>1</v>
      </c>
      <c r="D11" s="3" t="s">
        <v>2</v>
      </c>
      <c r="E11" s="4" t="s">
        <v>3</v>
      </c>
      <c r="F11" s="1" t="s">
        <v>0</v>
      </c>
      <c r="G11" s="2" t="s">
        <v>1</v>
      </c>
      <c r="H11" s="3" t="s">
        <v>2</v>
      </c>
      <c r="I11" s="4" t="s">
        <v>3</v>
      </c>
      <c r="J11" s="1" t="s">
        <v>0</v>
      </c>
      <c r="K11" s="2" t="s">
        <v>1</v>
      </c>
      <c r="L11" s="3" t="s">
        <v>2</v>
      </c>
      <c r="M11" s="4" t="s">
        <v>3</v>
      </c>
    </row>
    <row r="12" spans="1:13" ht="15.75">
      <c r="B12" s="5" t="s">
        <v>4</v>
      </c>
      <c r="C12" s="5" t="s">
        <v>5</v>
      </c>
      <c r="D12" s="1" t="s">
        <v>6</v>
      </c>
      <c r="E12" s="1" t="s">
        <v>7</v>
      </c>
      <c r="F12" s="5" t="s">
        <v>4</v>
      </c>
      <c r="G12" s="5" t="s">
        <v>5</v>
      </c>
      <c r="H12" s="1" t="s">
        <v>6</v>
      </c>
      <c r="I12" s="1" t="s">
        <v>7</v>
      </c>
      <c r="J12" s="5" t="s">
        <v>4</v>
      </c>
      <c r="K12" s="5" t="s">
        <v>5</v>
      </c>
      <c r="L12" s="1" t="s">
        <v>6</v>
      </c>
      <c r="M12" s="1" t="s">
        <v>7</v>
      </c>
    </row>
    <row r="13" spans="1:13" ht="15.75">
      <c r="A13" t="s">
        <v>8</v>
      </c>
      <c r="B13" s="5">
        <v>10.28</v>
      </c>
      <c r="C13" s="5">
        <v>23.41</v>
      </c>
      <c r="D13" s="4">
        <f t="shared" ref="D13:D17" si="8">C13-B13</f>
        <v>13.13</v>
      </c>
      <c r="E13" s="7">
        <f>POWER(2,-(D13-$D$13))</f>
        <v>1</v>
      </c>
      <c r="F13" s="6">
        <v>10.92</v>
      </c>
      <c r="G13" s="6">
        <v>25.55</v>
      </c>
      <c r="H13" s="4">
        <f>G13-F13</f>
        <v>14.63</v>
      </c>
      <c r="I13" s="7">
        <f t="shared" ref="I13:I18" si="9">POWER(2,-(H13-$L$13))</f>
        <v>1.035264923841378</v>
      </c>
      <c r="J13" s="5">
        <v>11.08</v>
      </c>
      <c r="K13" s="5">
        <v>25.76</v>
      </c>
      <c r="L13" s="4">
        <f t="shared" ref="L13:L18" si="10">K13-J13</f>
        <v>14.680000000000001</v>
      </c>
      <c r="M13" s="7">
        <f t="shared" ref="M13:M18" si="11">POWER(2,-(L13-$L$13))</f>
        <v>1</v>
      </c>
    </row>
    <row r="14" spans="1:13" ht="15.75">
      <c r="A14" t="s">
        <v>9</v>
      </c>
      <c r="B14" s="5">
        <v>11.1</v>
      </c>
      <c r="C14" s="5">
        <v>23.69</v>
      </c>
      <c r="D14" s="4">
        <f t="shared" si="8"/>
        <v>12.590000000000002</v>
      </c>
      <c r="E14" s="7">
        <f>POWER(2,-(D14-$D$13))</f>
        <v>1.4539725173203097</v>
      </c>
      <c r="F14" s="5">
        <v>11.61</v>
      </c>
      <c r="G14" s="5">
        <v>25.64</v>
      </c>
      <c r="H14" s="4">
        <f>G14-F14</f>
        <v>14.030000000000001</v>
      </c>
      <c r="I14" s="7">
        <f t="shared" si="9"/>
        <v>1.5691681957935018</v>
      </c>
      <c r="J14" s="5">
        <v>10.87</v>
      </c>
      <c r="K14" s="5">
        <v>24.88</v>
      </c>
      <c r="L14" s="4">
        <f t="shared" si="10"/>
        <v>14.01</v>
      </c>
      <c r="M14" s="7">
        <f t="shared" si="11"/>
        <v>1.5910729675098392</v>
      </c>
    </row>
    <row r="15" spans="1:13" ht="15.75">
      <c r="A15" t="s">
        <v>10</v>
      </c>
      <c r="B15" s="5">
        <v>11.05</v>
      </c>
      <c r="C15" s="5">
        <v>25.32</v>
      </c>
      <c r="D15" s="4">
        <f t="shared" si="8"/>
        <v>14.27</v>
      </c>
      <c r="E15" s="7">
        <f t="shared" ref="E15:E18" si="12">POWER(2,-(D15-$D$13))</f>
        <v>0.45375957765858083</v>
      </c>
      <c r="F15" s="6">
        <v>11.28</v>
      </c>
      <c r="G15" s="6">
        <v>27.84</v>
      </c>
      <c r="H15" s="4">
        <f>G15-F15</f>
        <v>16.560000000000002</v>
      </c>
      <c r="I15" s="7">
        <f t="shared" si="9"/>
        <v>0.27168371563151439</v>
      </c>
      <c r="J15" s="5">
        <v>10.65</v>
      </c>
      <c r="K15" s="5">
        <v>28.27</v>
      </c>
      <c r="L15" s="4">
        <f t="shared" si="10"/>
        <v>17.619999999999997</v>
      </c>
      <c r="M15" s="7">
        <f t="shared" si="11"/>
        <v>0.13030822010514054</v>
      </c>
    </row>
    <row r="16" spans="1:13" ht="15.75">
      <c r="A16" t="s">
        <v>11</v>
      </c>
      <c r="B16" s="5">
        <v>10.82</v>
      </c>
      <c r="C16" s="5">
        <v>23.51</v>
      </c>
      <c r="D16" s="4">
        <f t="shared" si="8"/>
        <v>12.690000000000001</v>
      </c>
      <c r="E16" s="7">
        <f t="shared" si="12"/>
        <v>1.3566043274476713</v>
      </c>
      <c r="F16" s="5">
        <v>11.27</v>
      </c>
      <c r="G16" s="5">
        <v>25.03</v>
      </c>
      <c r="H16" s="4">
        <f>G16-F16</f>
        <v>13.760000000000002</v>
      </c>
      <c r="I16" s="7">
        <f t="shared" si="9"/>
        <v>1.8921152934511918</v>
      </c>
      <c r="J16" s="5">
        <v>11.45</v>
      </c>
      <c r="K16" s="5">
        <v>25.43</v>
      </c>
      <c r="L16" s="4">
        <f t="shared" si="10"/>
        <v>13.98</v>
      </c>
      <c r="M16" s="7">
        <f t="shared" si="11"/>
        <v>1.6245047927124723</v>
      </c>
    </row>
    <row r="17" spans="1:13" ht="15.75">
      <c r="A17" t="s">
        <v>12</v>
      </c>
      <c r="B17" s="5">
        <v>11.09</v>
      </c>
      <c r="C17" s="5">
        <v>26.57</v>
      </c>
      <c r="D17" s="4">
        <f t="shared" si="8"/>
        <v>15.48</v>
      </c>
      <c r="E17" s="7">
        <f t="shared" si="12"/>
        <v>0.19614602447418775</v>
      </c>
      <c r="F17" s="8">
        <v>11.26</v>
      </c>
      <c r="G17" s="8">
        <v>27.09</v>
      </c>
      <c r="H17" s="4">
        <f t="shared" ref="H17" si="13">G17-F17</f>
        <v>15.83</v>
      </c>
      <c r="I17" s="7">
        <f t="shared" si="9"/>
        <v>0.45062523130541554</v>
      </c>
      <c r="J17" s="5">
        <v>11.16</v>
      </c>
      <c r="K17" s="5">
        <v>27.37</v>
      </c>
      <c r="L17" s="4">
        <f t="shared" si="10"/>
        <v>16.21</v>
      </c>
      <c r="M17" s="7">
        <f t="shared" si="11"/>
        <v>0.34627736702773132</v>
      </c>
    </row>
    <row r="18" spans="1:13" ht="15.75">
      <c r="A18" t="s">
        <v>13</v>
      </c>
      <c r="B18" s="5">
        <v>11.66</v>
      </c>
      <c r="C18" s="5">
        <v>27.63</v>
      </c>
      <c r="D18" s="4">
        <f>C18-B18</f>
        <v>15.969999999999999</v>
      </c>
      <c r="E18" s="7">
        <f t="shared" si="12"/>
        <v>0.13966089225902767</v>
      </c>
      <c r="F18" s="8">
        <v>11.85</v>
      </c>
      <c r="G18" s="8">
        <v>29.6</v>
      </c>
      <c r="H18" s="4">
        <f>G18-F18</f>
        <v>17.75</v>
      </c>
      <c r="I18" s="7">
        <f t="shared" si="9"/>
        <v>0.11907974975549229</v>
      </c>
      <c r="J18" s="5">
        <v>11.55</v>
      </c>
      <c r="K18" s="5">
        <v>28.79</v>
      </c>
      <c r="L18" s="4">
        <f t="shared" si="10"/>
        <v>17.239999999999998</v>
      </c>
      <c r="M18" s="7">
        <f t="shared" si="11"/>
        <v>0.16957554093095936</v>
      </c>
    </row>
    <row r="20" spans="1:13">
      <c r="A20" s="15" t="s">
        <v>15</v>
      </c>
    </row>
    <row r="21" spans="1:13" ht="15.75">
      <c r="B21" s="1" t="s">
        <v>0</v>
      </c>
      <c r="C21" s="2" t="s">
        <v>16</v>
      </c>
      <c r="D21" s="3" t="s">
        <v>2</v>
      </c>
      <c r="E21" s="4" t="s">
        <v>3</v>
      </c>
      <c r="F21" s="1" t="s">
        <v>0</v>
      </c>
      <c r="G21" s="2" t="s">
        <v>16</v>
      </c>
      <c r="H21" s="3" t="s">
        <v>2</v>
      </c>
      <c r="I21" s="4" t="s">
        <v>3</v>
      </c>
    </row>
    <row r="22" spans="1:13" ht="15.75">
      <c r="B22" s="5" t="s">
        <v>4</v>
      </c>
      <c r="C22" s="5" t="s">
        <v>5</v>
      </c>
      <c r="D22" s="1" t="s">
        <v>6</v>
      </c>
      <c r="E22" s="1" t="s">
        <v>7</v>
      </c>
      <c r="F22" s="5" t="s">
        <v>4</v>
      </c>
      <c r="G22" s="5" t="s">
        <v>5</v>
      </c>
      <c r="H22" s="1" t="s">
        <v>6</v>
      </c>
      <c r="I22" s="1" t="s">
        <v>7</v>
      </c>
    </row>
    <row r="23" spans="1:13" ht="15.75">
      <c r="A23" t="s">
        <v>17</v>
      </c>
      <c r="B23" s="6">
        <v>10.73</v>
      </c>
      <c r="C23" s="6">
        <v>24.95</v>
      </c>
      <c r="D23" s="4">
        <f t="shared" ref="D23" si="14">C23-B23</f>
        <v>14.219999999999999</v>
      </c>
      <c r="E23" s="7">
        <f>POWER(2,-(D23-$D$23))</f>
        <v>1</v>
      </c>
      <c r="F23" s="5">
        <v>10.75</v>
      </c>
      <c r="G23" s="5">
        <v>24.96</v>
      </c>
      <c r="H23" s="4">
        <f t="shared" ref="H23:H28" si="15">G23-F23</f>
        <v>14.21</v>
      </c>
      <c r="I23" s="7">
        <f>POWER(2,-(H23-$H$23))</f>
        <v>1</v>
      </c>
    </row>
    <row r="24" spans="1:13" ht="15.75">
      <c r="A24" t="s">
        <v>18</v>
      </c>
      <c r="B24" s="5">
        <v>10.99</v>
      </c>
      <c r="C24" s="5">
        <v>24.53</v>
      </c>
      <c r="D24" s="4">
        <f>C24-B24</f>
        <v>13.540000000000001</v>
      </c>
      <c r="E24" s="7">
        <f>POWER(2,-(D24-$D$23))</f>
        <v>1.6021397551792418</v>
      </c>
      <c r="F24" s="5">
        <v>10.99</v>
      </c>
      <c r="G24" s="5">
        <v>24.48</v>
      </c>
      <c r="H24" s="4">
        <f t="shared" si="15"/>
        <v>13.49</v>
      </c>
      <c r="I24" s="7">
        <f>POWER(2,-(H24-$H$23))</f>
        <v>1.6471820345351469</v>
      </c>
    </row>
    <row r="25" spans="1:13" ht="15.75">
      <c r="A25" t="s">
        <v>19</v>
      </c>
      <c r="B25" s="6">
        <v>10.88</v>
      </c>
      <c r="C25" s="6">
        <v>25.81</v>
      </c>
      <c r="D25" s="4">
        <f t="shared" ref="D25" si="16">C25-B25</f>
        <v>14.929999999999998</v>
      </c>
      <c r="E25" s="7">
        <f t="shared" ref="E25" si="17">POWER(2,-(D25-$D$23))</f>
        <v>0.61132013884603476</v>
      </c>
      <c r="F25" s="5">
        <v>10.97</v>
      </c>
      <c r="G25" s="5">
        <v>25.89</v>
      </c>
      <c r="H25" s="4">
        <f t="shared" si="15"/>
        <v>14.92</v>
      </c>
      <c r="I25" s="7">
        <f>POWER(2,-(H25-$D$23))</f>
        <v>0.61557220667245771</v>
      </c>
    </row>
    <row r="26" spans="1:13" ht="15.75">
      <c r="A26" s="11" t="s">
        <v>20</v>
      </c>
      <c r="B26" s="8">
        <v>10.92</v>
      </c>
      <c r="C26" s="8">
        <v>24.63</v>
      </c>
      <c r="D26" s="4">
        <f>C26-B26</f>
        <v>13.709999999999999</v>
      </c>
      <c r="E26" s="7">
        <f>POWER(2,-(D26-$D$23))</f>
        <v>1.4240501955970715</v>
      </c>
      <c r="F26" s="5">
        <v>10.5</v>
      </c>
      <c r="G26" s="5">
        <v>24.21</v>
      </c>
      <c r="H26" s="4">
        <f t="shared" si="15"/>
        <v>13.71</v>
      </c>
      <c r="I26" s="7">
        <f>POWER(2,-(H26-$D$23))</f>
        <v>1.4240501955970697</v>
      </c>
    </row>
    <row r="27" spans="1:13" ht="15.75">
      <c r="A27" s="12" t="s">
        <v>21</v>
      </c>
      <c r="B27" s="5">
        <v>10.92</v>
      </c>
      <c r="C27" s="5">
        <v>25.42</v>
      </c>
      <c r="D27" s="4">
        <f>C27-B27</f>
        <v>14.500000000000002</v>
      </c>
      <c r="E27" s="7">
        <f>POWER(2,-(D27-$D$23))</f>
        <v>0.82359101726757145</v>
      </c>
      <c r="F27" s="5">
        <v>10.78</v>
      </c>
      <c r="G27" s="5">
        <v>25.29</v>
      </c>
      <c r="H27" s="4">
        <f t="shared" si="15"/>
        <v>14.51</v>
      </c>
      <c r="I27" s="7">
        <f>POWER(2,-(H27-$D$23))</f>
        <v>0.81790205855778064</v>
      </c>
      <c r="J27" s="9"/>
    </row>
    <row r="28" spans="1:13" ht="15.75">
      <c r="A28" s="13" t="s">
        <v>22</v>
      </c>
      <c r="B28" s="8">
        <v>10.81</v>
      </c>
      <c r="C28" s="8">
        <v>25.96</v>
      </c>
      <c r="D28" s="4">
        <f>C28-B28</f>
        <v>15.15</v>
      </c>
      <c r="E28" s="7">
        <f>POWER(2,-(D28-$D$23))</f>
        <v>0.52485834181153312</v>
      </c>
      <c r="F28" s="5">
        <v>10.63</v>
      </c>
      <c r="G28" s="5">
        <v>25.73</v>
      </c>
      <c r="H28" s="4">
        <f t="shared" si="15"/>
        <v>15.1</v>
      </c>
      <c r="I28" s="7">
        <f>POWER(2,-(H28-$D$23))</f>
        <v>0.54336743126302878</v>
      </c>
      <c r="J28" s="9"/>
    </row>
    <row r="29" spans="1:13" ht="15.75">
      <c r="A29" s="5"/>
      <c r="B29" s="1" t="s">
        <v>0</v>
      </c>
      <c r="C29" s="2" t="s">
        <v>16</v>
      </c>
      <c r="D29" s="3" t="s">
        <v>2</v>
      </c>
      <c r="E29" s="4" t="s">
        <v>3</v>
      </c>
      <c r="F29" s="1" t="s">
        <v>0</v>
      </c>
      <c r="G29" s="2" t="s">
        <v>16</v>
      </c>
      <c r="H29" s="3" t="s">
        <v>2</v>
      </c>
      <c r="I29" s="4" t="s">
        <v>3</v>
      </c>
      <c r="J29" s="9"/>
    </row>
    <row r="30" spans="1:13" ht="15.75">
      <c r="A30" s="5"/>
      <c r="B30" s="5" t="s">
        <v>4</v>
      </c>
      <c r="C30" s="5" t="s">
        <v>5</v>
      </c>
      <c r="D30" s="1" t="s">
        <v>6</v>
      </c>
      <c r="E30" s="1" t="s">
        <v>7</v>
      </c>
      <c r="F30" s="5" t="s">
        <v>4</v>
      </c>
      <c r="G30" s="5" t="s">
        <v>5</v>
      </c>
      <c r="H30" s="1" t="s">
        <v>6</v>
      </c>
      <c r="I30" s="1" t="s">
        <v>7</v>
      </c>
      <c r="J30" s="9"/>
    </row>
    <row r="31" spans="1:13" ht="15.75">
      <c r="A31" t="s">
        <v>17</v>
      </c>
      <c r="B31" s="6">
        <v>10.83</v>
      </c>
      <c r="C31" s="6">
        <v>25.08</v>
      </c>
      <c r="D31" s="4">
        <f t="shared" ref="D31" si="18">C31-B31</f>
        <v>14.249999999999998</v>
      </c>
      <c r="E31" s="10">
        <f>POWER(2,-(D31-$D$31))</f>
        <v>1</v>
      </c>
      <c r="F31" s="5">
        <v>10.8</v>
      </c>
      <c r="G31" s="5">
        <v>25.27</v>
      </c>
      <c r="H31" s="4">
        <f t="shared" ref="H31:H36" si="19">G31-F31</f>
        <v>14.469999999999999</v>
      </c>
      <c r="I31" s="10">
        <f>POWER(2,-(H31-$H$31))</f>
        <v>1</v>
      </c>
      <c r="J31" s="9"/>
    </row>
    <row r="32" spans="1:13" ht="15.75">
      <c r="A32" t="s">
        <v>18</v>
      </c>
      <c r="B32" s="6">
        <v>10.83</v>
      </c>
      <c r="C32" s="6">
        <v>24.58</v>
      </c>
      <c r="D32" s="4">
        <f>C32-B32</f>
        <v>13.749999999999998</v>
      </c>
      <c r="E32" s="10">
        <f>POWER(2,-(D32-$D$31))</f>
        <v>1.4142135623730951</v>
      </c>
      <c r="F32" s="5">
        <v>10.76</v>
      </c>
      <c r="G32" s="5">
        <v>24.36</v>
      </c>
      <c r="H32" s="4">
        <f t="shared" si="19"/>
        <v>13.6</v>
      </c>
      <c r="I32" s="10">
        <f>POWER(2,-(H32-$H$31))</f>
        <v>1.8276629004587999</v>
      </c>
      <c r="J32" s="9"/>
    </row>
    <row r="33" spans="1:10" ht="15.75">
      <c r="A33" t="s">
        <v>19</v>
      </c>
      <c r="B33" s="5">
        <v>10.62</v>
      </c>
      <c r="C33" s="5">
        <v>25.89</v>
      </c>
      <c r="D33" s="4">
        <f>C33-B33</f>
        <v>15.270000000000001</v>
      </c>
      <c r="E33" s="10">
        <f t="shared" ref="E33:E36" si="20">POWER(2,-(D33-$D$31))</f>
        <v>0.49311635224667855</v>
      </c>
      <c r="F33" s="5">
        <v>10.89</v>
      </c>
      <c r="G33" s="5">
        <v>25.93</v>
      </c>
      <c r="H33" s="4">
        <f t="shared" si="19"/>
        <v>15.04</v>
      </c>
      <c r="I33" s="10">
        <f t="shared" ref="I33:I36" si="21">POWER(2,-(H33-$H$31))</f>
        <v>0.673616788432845</v>
      </c>
      <c r="J33" s="9"/>
    </row>
    <row r="34" spans="1:10" ht="15.75">
      <c r="A34" s="11" t="s">
        <v>20</v>
      </c>
      <c r="B34" s="5">
        <v>10.89</v>
      </c>
      <c r="C34" s="5">
        <v>24.64</v>
      </c>
      <c r="D34" s="4">
        <f>C34-B34</f>
        <v>13.75</v>
      </c>
      <c r="E34" s="10">
        <f t="shared" si="20"/>
        <v>1.4142135623730934</v>
      </c>
      <c r="F34" s="5">
        <v>10.52</v>
      </c>
      <c r="G34" s="5">
        <v>24.43</v>
      </c>
      <c r="H34" s="4">
        <f t="shared" si="19"/>
        <v>13.91</v>
      </c>
      <c r="I34" s="10">
        <f t="shared" si="21"/>
        <v>1.4742692172910998</v>
      </c>
      <c r="J34" s="9"/>
    </row>
    <row r="35" spans="1:10" ht="15.75">
      <c r="A35" s="12" t="s">
        <v>21</v>
      </c>
      <c r="B35" s="8">
        <v>10.82</v>
      </c>
      <c r="C35" s="8">
        <v>25.34</v>
      </c>
      <c r="D35" s="4">
        <f>C35-B35</f>
        <v>14.52</v>
      </c>
      <c r="E35" s="10">
        <f t="shared" si="20"/>
        <v>0.82931954581444089</v>
      </c>
      <c r="F35" s="5">
        <v>10.67</v>
      </c>
      <c r="G35" s="5">
        <v>25.48</v>
      </c>
      <c r="H35" s="4">
        <f t="shared" si="19"/>
        <v>14.81</v>
      </c>
      <c r="I35" s="10">
        <f t="shared" si="21"/>
        <v>0.79004131186337634</v>
      </c>
      <c r="J35" s="9"/>
    </row>
    <row r="36" spans="1:10" ht="15.75">
      <c r="A36" s="13" t="s">
        <v>22</v>
      </c>
      <c r="B36" s="8">
        <v>10.65</v>
      </c>
      <c r="C36" s="8">
        <v>25.86</v>
      </c>
      <c r="D36" s="4">
        <f>C36-B36</f>
        <v>15.209999999999999</v>
      </c>
      <c r="E36" s="10">
        <f t="shared" si="20"/>
        <v>0.51405691332803294</v>
      </c>
      <c r="F36" s="5">
        <v>10.43</v>
      </c>
      <c r="G36" s="5">
        <v>25.94</v>
      </c>
      <c r="H36" s="4">
        <f t="shared" si="19"/>
        <v>15.510000000000002</v>
      </c>
      <c r="I36" s="10">
        <f t="shared" si="21"/>
        <v>0.48632747370614188</v>
      </c>
      <c r="J36" s="9"/>
    </row>
    <row r="37" spans="1:10" ht="15.75">
      <c r="A37" s="5"/>
      <c r="F37" s="4"/>
      <c r="G37" s="9"/>
      <c r="H37" s="9"/>
      <c r="I37" s="9"/>
      <c r="J37" s="9"/>
    </row>
    <row r="38" spans="1:10" ht="15.75">
      <c r="A38" s="16" t="s">
        <v>29</v>
      </c>
      <c r="F38" s="4"/>
      <c r="G38" s="9"/>
      <c r="H38" s="9"/>
      <c r="I38" s="9"/>
      <c r="J38" s="9"/>
    </row>
    <row r="39" spans="1:10" ht="15.75">
      <c r="A39" s="5"/>
      <c r="B39" s="1" t="s">
        <v>0</v>
      </c>
      <c r="C39" s="2" t="s">
        <v>23</v>
      </c>
      <c r="D39" s="3" t="s">
        <v>2</v>
      </c>
      <c r="E39" s="4" t="s">
        <v>3</v>
      </c>
      <c r="F39" s="1" t="s">
        <v>0</v>
      </c>
      <c r="G39" s="2" t="s">
        <v>23</v>
      </c>
      <c r="H39" s="3" t="s">
        <v>2</v>
      </c>
      <c r="I39" s="4" t="s">
        <v>3</v>
      </c>
      <c r="J39" s="9"/>
    </row>
    <row r="40" spans="1:10" ht="15.75">
      <c r="A40" s="5"/>
      <c r="B40" s="5" t="s">
        <v>4</v>
      </c>
      <c r="C40" s="5" t="s">
        <v>24</v>
      </c>
      <c r="D40" s="1" t="s">
        <v>6</v>
      </c>
      <c r="E40" s="1" t="s">
        <v>7</v>
      </c>
      <c r="F40" s="5" t="s">
        <v>4</v>
      </c>
      <c r="G40" s="5" t="s">
        <v>24</v>
      </c>
      <c r="H40" s="1" t="s">
        <v>6</v>
      </c>
      <c r="I40" s="1" t="s">
        <v>7</v>
      </c>
      <c r="J40" s="9"/>
    </row>
    <row r="41" spans="1:10" ht="15.75">
      <c r="A41" s="5" t="s">
        <v>25</v>
      </c>
      <c r="B41" s="6">
        <v>10.66</v>
      </c>
      <c r="C41" s="6">
        <v>31.97</v>
      </c>
      <c r="D41" s="4">
        <f>C41-B41</f>
        <v>21.31</v>
      </c>
      <c r="E41" s="10">
        <f>POWER(2,-(D41-$D$41))</f>
        <v>1</v>
      </c>
      <c r="F41" s="5">
        <v>10.23</v>
      </c>
      <c r="G41" s="5">
        <v>31.5</v>
      </c>
      <c r="H41" s="4">
        <f>G41-F41</f>
        <v>21.27</v>
      </c>
      <c r="I41" s="10">
        <f>POWER(2,-(H41-$H$41))</f>
        <v>1</v>
      </c>
      <c r="J41" s="9"/>
    </row>
    <row r="42" spans="1:10" ht="15.75">
      <c r="A42" s="5" t="s">
        <v>18</v>
      </c>
      <c r="B42" s="6">
        <v>10.23</v>
      </c>
      <c r="C42" s="6">
        <v>26.9</v>
      </c>
      <c r="D42" s="4">
        <f t="shared" ref="D42:D46" si="22">C42-B42</f>
        <v>16.669999999999998</v>
      </c>
      <c r="E42" s="10">
        <f>POWER(2,-(D42-$D$41))</f>
        <v>24.933266549136</v>
      </c>
      <c r="F42" s="5">
        <v>10.34</v>
      </c>
      <c r="G42" s="5">
        <v>27.19</v>
      </c>
      <c r="H42" s="4">
        <f t="shared" ref="H42:H46" si="23">G42-F42</f>
        <v>16.850000000000001</v>
      </c>
      <c r="I42" s="10">
        <f>POWER(2,-(H42-$H$41))</f>
        <v>21.406840876577764</v>
      </c>
      <c r="J42" s="9"/>
    </row>
    <row r="43" spans="1:10" ht="15.75">
      <c r="A43" s="5" t="s">
        <v>19</v>
      </c>
      <c r="B43" s="5">
        <v>10.4</v>
      </c>
      <c r="C43" s="5">
        <v>31.73</v>
      </c>
      <c r="D43" s="4">
        <f t="shared" si="22"/>
        <v>21.33</v>
      </c>
      <c r="E43" s="10">
        <f t="shared" ref="E43:E46" si="24">POWER(2,-(D43-$D$41))</f>
        <v>0.98623270449335942</v>
      </c>
      <c r="F43" s="5">
        <v>10.46</v>
      </c>
      <c r="G43" s="5">
        <v>31.56</v>
      </c>
      <c r="H43" s="4">
        <f t="shared" si="23"/>
        <v>21.099999999999998</v>
      </c>
      <c r="I43" s="10">
        <f t="shared" ref="I43:I46" si="25">POWER(2,-(H43-$H$41))</f>
        <v>1.1250584846888108</v>
      </c>
      <c r="J43" s="9"/>
    </row>
    <row r="44" spans="1:10" ht="15.75">
      <c r="A44" s="8" t="s">
        <v>26</v>
      </c>
      <c r="B44" s="5">
        <v>10.45</v>
      </c>
      <c r="C44" s="5">
        <v>27</v>
      </c>
      <c r="D44" s="4">
        <f t="shared" si="22"/>
        <v>16.55</v>
      </c>
      <c r="E44" s="10">
        <f t="shared" si="24"/>
        <v>27.095849995600826</v>
      </c>
      <c r="F44" s="5">
        <v>10.08</v>
      </c>
      <c r="G44" s="5">
        <v>26.51</v>
      </c>
      <c r="H44" s="4">
        <f t="shared" si="23"/>
        <v>16.43</v>
      </c>
      <c r="I44" s="10">
        <f t="shared" si="25"/>
        <v>28.640802269695108</v>
      </c>
      <c r="J44" s="9"/>
    </row>
    <row r="45" spans="1:10" ht="15.75">
      <c r="A45" s="5" t="s">
        <v>27</v>
      </c>
      <c r="B45" s="8">
        <v>12.01</v>
      </c>
      <c r="C45" s="8">
        <v>30.97</v>
      </c>
      <c r="D45" s="4">
        <f t="shared" si="22"/>
        <v>18.96</v>
      </c>
      <c r="E45" s="10">
        <f t="shared" si="24"/>
        <v>5.0982425092770409</v>
      </c>
      <c r="F45" s="5">
        <v>10.199999999999999</v>
      </c>
      <c r="G45" s="5">
        <v>27.6</v>
      </c>
      <c r="H45" s="4">
        <f t="shared" si="23"/>
        <v>17.400000000000002</v>
      </c>
      <c r="I45" s="10">
        <f t="shared" si="25"/>
        <v>14.621303203670383</v>
      </c>
      <c r="J45" s="9"/>
    </row>
    <row r="46" spans="1:10" ht="15.75">
      <c r="A46" s="8" t="s">
        <v>28</v>
      </c>
      <c r="B46" s="8">
        <v>10.77</v>
      </c>
      <c r="C46" s="8">
        <v>28.38</v>
      </c>
      <c r="D46" s="4">
        <f>C46-B46</f>
        <v>17.61</v>
      </c>
      <c r="E46" s="10">
        <f t="shared" si="24"/>
        <v>12.99603834169976</v>
      </c>
      <c r="F46" s="5">
        <v>10.210000000000001</v>
      </c>
      <c r="G46" s="5">
        <v>27.44</v>
      </c>
      <c r="H46" s="4">
        <f t="shared" si="23"/>
        <v>17.23</v>
      </c>
      <c r="I46" s="10">
        <f t="shared" si="25"/>
        <v>16.44982122649705</v>
      </c>
    </row>
    <row r="47" spans="1:10" ht="15.75">
      <c r="A47" s="5"/>
      <c r="B47" s="1" t="s">
        <v>0</v>
      </c>
      <c r="C47" s="2" t="s">
        <v>23</v>
      </c>
      <c r="D47" s="3" t="s">
        <v>2</v>
      </c>
      <c r="E47" s="4" t="s">
        <v>3</v>
      </c>
      <c r="F47" s="1" t="s">
        <v>0</v>
      </c>
      <c r="G47" s="2" t="s">
        <v>23</v>
      </c>
      <c r="H47" s="3" t="s">
        <v>2</v>
      </c>
      <c r="I47" s="4" t="s">
        <v>3</v>
      </c>
    </row>
    <row r="48" spans="1:10" ht="15.75">
      <c r="B48" s="5" t="s">
        <v>4</v>
      </c>
      <c r="C48" s="5" t="s">
        <v>24</v>
      </c>
      <c r="D48" s="1" t="s">
        <v>6</v>
      </c>
      <c r="E48" s="1" t="s">
        <v>7</v>
      </c>
      <c r="F48" s="5" t="s">
        <v>4</v>
      </c>
      <c r="G48" s="5" t="s">
        <v>24</v>
      </c>
      <c r="H48" s="1" t="s">
        <v>6</v>
      </c>
      <c r="I48" s="1" t="s">
        <v>7</v>
      </c>
    </row>
    <row r="49" spans="1:9" ht="15.75">
      <c r="A49" s="5" t="s">
        <v>25</v>
      </c>
      <c r="B49" s="6">
        <v>10.74</v>
      </c>
      <c r="C49" s="6">
        <v>30.64</v>
      </c>
      <c r="D49" s="4">
        <f>C49-B49</f>
        <v>19.899999999999999</v>
      </c>
      <c r="E49" s="10">
        <f>POWER(2,-(D49-$D$49))</f>
        <v>1</v>
      </c>
      <c r="F49" s="5">
        <v>10.74</v>
      </c>
      <c r="G49" s="5">
        <v>30.32</v>
      </c>
      <c r="H49" s="4">
        <f>G49-F49</f>
        <v>19.579999999999998</v>
      </c>
      <c r="I49" s="7">
        <f>POWER(2,-(H49-$H$49))</f>
        <v>1</v>
      </c>
    </row>
    <row r="50" spans="1:9" ht="15.75">
      <c r="A50" s="5" t="s">
        <v>18</v>
      </c>
      <c r="B50" s="6">
        <v>10.47</v>
      </c>
      <c r="C50" s="6">
        <v>26.64</v>
      </c>
      <c r="D50" s="4">
        <f t="shared" ref="D50:D54" si="26">C50-B50</f>
        <v>16.170000000000002</v>
      </c>
      <c r="E50" s="10">
        <f>POWER(2,-(D50-$D$49))</f>
        <v>13.269112733031035</v>
      </c>
      <c r="F50" s="5">
        <v>10.6</v>
      </c>
      <c r="G50" s="5">
        <v>25.8</v>
      </c>
      <c r="H50" s="4">
        <f t="shared" ref="H50:H54" si="27">G50-F50</f>
        <v>15.200000000000001</v>
      </c>
      <c r="I50" s="7">
        <f t="shared" ref="I50:I54" si="28">POWER(2,-(H50-$H$49))</f>
        <v>20.821469687070898</v>
      </c>
    </row>
    <row r="51" spans="1:9" ht="15.75">
      <c r="A51" s="5" t="s">
        <v>19</v>
      </c>
      <c r="B51" s="5">
        <v>10.62</v>
      </c>
      <c r="C51" s="5">
        <v>31.73</v>
      </c>
      <c r="D51" s="4">
        <f t="shared" si="26"/>
        <v>21.11</v>
      </c>
      <c r="E51" s="10">
        <f t="shared" ref="E51:E54" si="29">POWER(2,-(D51-$D$49))</f>
        <v>0.43226861565393238</v>
      </c>
      <c r="F51" s="5">
        <v>10.61</v>
      </c>
      <c r="G51" s="5">
        <v>31.99</v>
      </c>
      <c r="H51" s="4">
        <f t="shared" si="27"/>
        <v>21.38</v>
      </c>
      <c r="I51" s="7">
        <f t="shared" si="28"/>
        <v>0.28717458874925866</v>
      </c>
    </row>
    <row r="52" spans="1:9" ht="15.75">
      <c r="A52" s="8" t="s">
        <v>26</v>
      </c>
      <c r="B52" s="5">
        <v>10.62</v>
      </c>
      <c r="C52" s="5">
        <v>26.21</v>
      </c>
      <c r="D52" s="4">
        <f t="shared" si="26"/>
        <v>15.590000000000002</v>
      </c>
      <c r="E52" s="10">
        <f t="shared" si="29"/>
        <v>19.835323199023744</v>
      </c>
      <c r="F52" s="5">
        <v>10.39</v>
      </c>
      <c r="G52" s="5">
        <v>25.58</v>
      </c>
      <c r="H52" s="4">
        <f t="shared" si="27"/>
        <v>15.189999999999998</v>
      </c>
      <c r="I52" s="7">
        <f t="shared" si="28"/>
        <v>20.966294461733813</v>
      </c>
    </row>
    <row r="53" spans="1:9" ht="15.75">
      <c r="A53" s="5" t="s">
        <v>27</v>
      </c>
      <c r="B53" s="8">
        <v>10.72</v>
      </c>
      <c r="C53" s="8">
        <v>27.22</v>
      </c>
      <c r="D53" s="4">
        <f t="shared" si="26"/>
        <v>16.5</v>
      </c>
      <c r="E53" s="10">
        <f t="shared" si="29"/>
        <v>10.556063286183143</v>
      </c>
      <c r="F53" s="5">
        <v>10.7</v>
      </c>
      <c r="G53" s="5">
        <v>27.39</v>
      </c>
      <c r="H53" s="4">
        <f t="shared" si="27"/>
        <v>16.690000000000001</v>
      </c>
      <c r="I53" s="7">
        <f t="shared" si="28"/>
        <v>7.4127044951229504</v>
      </c>
    </row>
    <row r="54" spans="1:9" ht="15.75">
      <c r="A54" s="8" t="s">
        <v>28</v>
      </c>
      <c r="B54" s="8">
        <v>10.95</v>
      </c>
      <c r="C54" s="8">
        <v>26.88</v>
      </c>
      <c r="D54" s="4">
        <f t="shared" si="26"/>
        <v>15.93</v>
      </c>
      <c r="E54" s="10">
        <f t="shared" si="29"/>
        <v>15.670724761390815</v>
      </c>
      <c r="F54" s="5">
        <v>11.23</v>
      </c>
      <c r="G54" s="5">
        <v>26.62</v>
      </c>
      <c r="H54" s="4">
        <f t="shared" si="27"/>
        <v>15.39</v>
      </c>
      <c r="I54" s="7">
        <f t="shared" si="28"/>
        <v>18.252219453894746</v>
      </c>
    </row>
    <row r="55" spans="1:9">
      <c r="B55" s="14"/>
      <c r="C55" s="14"/>
      <c r="D55" s="14"/>
      <c r="E55" s="14"/>
      <c r="F55" s="14"/>
      <c r="G55" s="14"/>
    </row>
    <row r="56" spans="1:9" ht="15.75">
      <c r="A56" s="17" t="s">
        <v>30</v>
      </c>
      <c r="B56" s="14"/>
      <c r="C56" s="14"/>
      <c r="D56" s="14"/>
      <c r="E56" s="14"/>
      <c r="F56" s="14"/>
      <c r="G56" s="14"/>
    </row>
    <row r="57" spans="1:9" ht="15.75">
      <c r="B57" s="1" t="s">
        <v>0</v>
      </c>
      <c r="C57" s="2" t="s">
        <v>35</v>
      </c>
      <c r="D57" s="3" t="s">
        <v>36</v>
      </c>
      <c r="E57" s="4" t="s">
        <v>3</v>
      </c>
      <c r="F57" s="1" t="s">
        <v>0</v>
      </c>
      <c r="G57" s="2" t="s">
        <v>35</v>
      </c>
      <c r="H57" s="3" t="s">
        <v>36</v>
      </c>
      <c r="I57" s="4" t="s">
        <v>3</v>
      </c>
    </row>
    <row r="58" spans="1:9" ht="15.75">
      <c r="B58" s="5" t="s">
        <v>4</v>
      </c>
      <c r="C58" s="5" t="s">
        <v>37</v>
      </c>
      <c r="D58" s="1" t="s">
        <v>6</v>
      </c>
      <c r="E58" s="1" t="s">
        <v>7</v>
      </c>
      <c r="F58" s="5" t="s">
        <v>4</v>
      </c>
      <c r="G58" s="5" t="s">
        <v>37</v>
      </c>
      <c r="H58" s="1" t="s">
        <v>6</v>
      </c>
      <c r="I58" s="1" t="s">
        <v>7</v>
      </c>
    </row>
    <row r="59" spans="1:9" ht="15.75">
      <c r="A59" s="8" t="s">
        <v>31</v>
      </c>
      <c r="B59" s="6">
        <v>10.66</v>
      </c>
      <c r="C59" s="6">
        <v>21.66</v>
      </c>
      <c r="D59" s="4">
        <f>C59-B59</f>
        <v>11</v>
      </c>
      <c r="E59" s="10">
        <f>POWER(2,-(D59-$D$59))</f>
        <v>1</v>
      </c>
      <c r="F59" s="5">
        <v>10.23</v>
      </c>
      <c r="G59" s="5">
        <v>20.95</v>
      </c>
      <c r="H59" s="4">
        <f>G59-F59</f>
        <v>10.719999999999999</v>
      </c>
      <c r="I59" s="7">
        <f>POWER(2,-(H59-$H$59))</f>
        <v>1</v>
      </c>
    </row>
    <row r="60" spans="1:9" ht="15.75">
      <c r="A60" t="s">
        <v>18</v>
      </c>
      <c r="B60" s="6">
        <v>10.23</v>
      </c>
      <c r="C60" s="6">
        <v>19.45</v>
      </c>
      <c r="D60" s="4">
        <f t="shared" ref="D60:D64" si="30">C60-B60</f>
        <v>9.2199999999999989</v>
      </c>
      <c r="E60" s="10">
        <f>POWER(2,-(D60-$D$59))</f>
        <v>3.4342617457510176</v>
      </c>
      <c r="F60" s="5">
        <v>10.34</v>
      </c>
      <c r="G60" s="5">
        <v>19.39</v>
      </c>
      <c r="H60" s="4">
        <f t="shared" ref="H60:H64" si="31">G60-F60</f>
        <v>9.0500000000000007</v>
      </c>
      <c r="I60" s="7">
        <f t="shared" ref="I60:I64" si="32">POWER(2,-(H60-$H$59))</f>
        <v>3.1821459350196704</v>
      </c>
    </row>
    <row r="61" spans="1:9" ht="15.75">
      <c r="A61" t="s">
        <v>19</v>
      </c>
      <c r="B61" s="5">
        <v>10.4</v>
      </c>
      <c r="C61" s="5">
        <v>21.71</v>
      </c>
      <c r="D61" s="4">
        <f t="shared" si="30"/>
        <v>11.31</v>
      </c>
      <c r="E61" s="10">
        <f t="shared" ref="E61:E64" si="33">POWER(2,-(D61-$D$59))</f>
        <v>0.80664175922212611</v>
      </c>
      <c r="F61" s="5">
        <v>10.46</v>
      </c>
      <c r="G61" s="5">
        <v>21.7</v>
      </c>
      <c r="H61" s="4">
        <f t="shared" si="31"/>
        <v>11.239999999999998</v>
      </c>
      <c r="I61" s="7">
        <f t="shared" si="32"/>
        <v>0.69737183317520302</v>
      </c>
    </row>
    <row r="62" spans="1:9" ht="15.75">
      <c r="A62" s="18" t="s">
        <v>32</v>
      </c>
      <c r="B62" s="5">
        <v>10.45</v>
      </c>
      <c r="C62" s="5">
        <v>20.14</v>
      </c>
      <c r="D62" s="4">
        <f t="shared" si="30"/>
        <v>9.6900000000000013</v>
      </c>
      <c r="E62" s="10">
        <f t="shared" si="33"/>
        <v>2.4794153998779707</v>
      </c>
      <c r="F62" s="5">
        <v>10.08</v>
      </c>
      <c r="G62" s="5">
        <v>19.36</v>
      </c>
      <c r="H62" s="4">
        <f t="shared" si="31"/>
        <v>9.2799999999999994</v>
      </c>
      <c r="I62" s="7">
        <f t="shared" si="32"/>
        <v>2.7132086548953427</v>
      </c>
    </row>
    <row r="63" spans="1:9" ht="15.75">
      <c r="A63" s="18" t="s">
        <v>33</v>
      </c>
      <c r="B63" s="8">
        <v>12.01</v>
      </c>
      <c r="C63" s="8">
        <v>21.94</v>
      </c>
      <c r="D63" s="4">
        <f t="shared" si="30"/>
        <v>9.9300000000000015</v>
      </c>
      <c r="E63" s="10">
        <f t="shared" si="33"/>
        <v>2.0994333672461325</v>
      </c>
      <c r="F63" s="5">
        <v>10.199999999999999</v>
      </c>
      <c r="G63" s="5">
        <v>20.13</v>
      </c>
      <c r="H63" s="4">
        <f t="shared" si="31"/>
        <v>9.93</v>
      </c>
      <c r="I63" s="7">
        <f t="shared" si="32"/>
        <v>1.7290744626157293</v>
      </c>
    </row>
    <row r="64" spans="1:9" ht="15.75">
      <c r="A64" s="18" t="s">
        <v>34</v>
      </c>
      <c r="B64" s="8">
        <v>10.77</v>
      </c>
      <c r="C64" s="8">
        <v>20.63</v>
      </c>
      <c r="D64" s="4">
        <f t="shared" si="30"/>
        <v>9.86</v>
      </c>
      <c r="E64" s="10">
        <f t="shared" si="33"/>
        <v>2.2038102317532222</v>
      </c>
      <c r="F64" s="5">
        <v>10.81</v>
      </c>
      <c r="G64" s="5">
        <v>20.41</v>
      </c>
      <c r="H64" s="4">
        <f t="shared" si="31"/>
        <v>9.6</v>
      </c>
      <c r="I64" s="7">
        <f t="shared" si="32"/>
        <v>2.1734697250521151</v>
      </c>
    </row>
    <row r="65" spans="1:9" ht="15.75">
      <c r="B65" s="1" t="s">
        <v>0</v>
      </c>
      <c r="C65" s="2" t="s">
        <v>35</v>
      </c>
      <c r="D65" s="3" t="s">
        <v>36</v>
      </c>
      <c r="E65" s="4" t="s">
        <v>3</v>
      </c>
      <c r="F65" s="1" t="s">
        <v>0</v>
      </c>
      <c r="G65" s="2" t="s">
        <v>35</v>
      </c>
      <c r="H65" s="3" t="s">
        <v>36</v>
      </c>
      <c r="I65" s="4" t="s">
        <v>3</v>
      </c>
    </row>
    <row r="66" spans="1:9" ht="15.75">
      <c r="B66" s="5" t="s">
        <v>4</v>
      </c>
      <c r="C66" s="5" t="s">
        <v>37</v>
      </c>
      <c r="D66" s="1" t="s">
        <v>6</v>
      </c>
      <c r="E66" s="1" t="s">
        <v>7</v>
      </c>
      <c r="F66" s="5" t="s">
        <v>4</v>
      </c>
      <c r="G66" s="5" t="s">
        <v>37</v>
      </c>
      <c r="H66" s="1" t="s">
        <v>6</v>
      </c>
      <c r="I66" s="1" t="s">
        <v>7</v>
      </c>
    </row>
    <row r="67" spans="1:9" ht="15.75">
      <c r="A67" s="8" t="s">
        <v>31</v>
      </c>
      <c r="B67" s="6">
        <v>10.74</v>
      </c>
      <c r="C67" s="6">
        <v>21.04</v>
      </c>
      <c r="D67" s="4">
        <f>C67-B67</f>
        <v>10.299999999999999</v>
      </c>
      <c r="E67" s="7">
        <f>POWER(2,-(D67-$D$67))</f>
        <v>1</v>
      </c>
      <c r="F67" s="5">
        <v>10.74</v>
      </c>
      <c r="G67" s="5">
        <v>21.24</v>
      </c>
      <c r="H67" s="4">
        <f>G67-F67</f>
        <v>10.499999999999998</v>
      </c>
      <c r="I67" s="7">
        <f>POWER(2,-(H67-$H$67))</f>
        <v>1</v>
      </c>
    </row>
    <row r="68" spans="1:9" ht="15.75">
      <c r="A68" t="s">
        <v>18</v>
      </c>
      <c r="B68" s="6">
        <v>10.47</v>
      </c>
      <c r="C68" s="6">
        <v>19.690000000000001</v>
      </c>
      <c r="D68" s="4">
        <f t="shared" ref="D68:D72" si="34">C68-B68</f>
        <v>9.2200000000000006</v>
      </c>
      <c r="E68" s="7">
        <f t="shared" ref="E68:E72" si="35">POWER(2,-(D68-$D$67))</f>
        <v>2.1140360811227583</v>
      </c>
      <c r="F68" s="5">
        <v>10.6</v>
      </c>
      <c r="G68" s="5">
        <v>19.809999999999999</v>
      </c>
      <c r="H68" s="4">
        <f t="shared" ref="H68:H72" si="36">G68-F68</f>
        <v>9.2099999999999991</v>
      </c>
      <c r="I68" s="7">
        <f t="shared" ref="I68:I72" si="37">POWER(2,-(H68-$H$67))</f>
        <v>2.4452805553841355</v>
      </c>
    </row>
    <row r="69" spans="1:9" ht="15.75">
      <c r="A69" t="s">
        <v>19</v>
      </c>
      <c r="B69" s="5">
        <v>10.62</v>
      </c>
      <c r="C69" s="5">
        <v>21.05</v>
      </c>
      <c r="D69" s="4">
        <f t="shared" si="34"/>
        <v>10.430000000000001</v>
      </c>
      <c r="E69" s="7">
        <f t="shared" si="35"/>
        <v>0.91383145022939893</v>
      </c>
      <c r="F69" s="5">
        <v>10.61</v>
      </c>
      <c r="G69" s="5">
        <v>20.99</v>
      </c>
      <c r="H69" s="4">
        <f t="shared" si="36"/>
        <v>10.379999999999999</v>
      </c>
      <c r="I69" s="7">
        <f t="shared" si="37"/>
        <v>1.0867348625260576</v>
      </c>
    </row>
    <row r="70" spans="1:9" ht="15.75">
      <c r="A70" s="18" t="s">
        <v>32</v>
      </c>
      <c r="B70" s="5">
        <v>10.62</v>
      </c>
      <c r="C70" s="5">
        <v>19.37</v>
      </c>
      <c r="D70" s="4">
        <f t="shared" si="34"/>
        <v>8.7500000000000018</v>
      </c>
      <c r="E70" s="7">
        <f t="shared" si="35"/>
        <v>2.9281713918912446</v>
      </c>
      <c r="F70" s="5">
        <v>10.39</v>
      </c>
      <c r="G70" s="5">
        <v>19.36</v>
      </c>
      <c r="H70" s="4">
        <f t="shared" si="36"/>
        <v>8.9699999999999989</v>
      </c>
      <c r="I70" s="7">
        <f t="shared" si="37"/>
        <v>2.8878583910449911</v>
      </c>
    </row>
    <row r="71" spans="1:9" ht="15.75">
      <c r="A71" s="18" t="s">
        <v>33</v>
      </c>
      <c r="B71" s="8">
        <v>10.72</v>
      </c>
      <c r="C71" s="8">
        <v>20.65</v>
      </c>
      <c r="D71" s="4">
        <f t="shared" si="34"/>
        <v>9.9299999999999979</v>
      </c>
      <c r="E71" s="7">
        <f t="shared" si="35"/>
        <v>1.2923528306374932</v>
      </c>
      <c r="F71" s="5">
        <v>10.7</v>
      </c>
      <c r="G71" s="5">
        <v>20.28</v>
      </c>
      <c r="H71" s="4">
        <f t="shared" si="36"/>
        <v>9.5800000000000018</v>
      </c>
      <c r="I71" s="7">
        <f t="shared" si="37"/>
        <v>1.8921152934511871</v>
      </c>
    </row>
    <row r="72" spans="1:9" ht="15.75">
      <c r="A72" s="18" t="s">
        <v>34</v>
      </c>
      <c r="B72" s="8">
        <v>10.95</v>
      </c>
      <c r="C72" s="8">
        <v>20.100000000000001</v>
      </c>
      <c r="D72" s="4">
        <f t="shared" si="34"/>
        <v>9.1500000000000021</v>
      </c>
      <c r="E72" s="7">
        <f t="shared" si="35"/>
        <v>2.2191389441356852</v>
      </c>
      <c r="F72" s="5">
        <v>11.23</v>
      </c>
      <c r="G72" s="5">
        <v>20.66</v>
      </c>
      <c r="H72" s="4">
        <f t="shared" si="36"/>
        <v>9.43</v>
      </c>
      <c r="I72" s="7">
        <f t="shared" si="37"/>
        <v>2.0994333672461325</v>
      </c>
    </row>
    <row r="73" spans="1:9">
      <c r="B73" s="14"/>
      <c r="C73" s="14"/>
      <c r="D73" s="14"/>
      <c r="E73" s="14"/>
      <c r="F73" s="14"/>
      <c r="G73" s="14"/>
    </row>
    <row r="74" spans="1:9">
      <c r="A74" s="19" t="s">
        <v>38</v>
      </c>
      <c r="B74" t="s">
        <v>43</v>
      </c>
      <c r="C74" s="14"/>
      <c r="D74" s="14"/>
      <c r="E74" s="14"/>
      <c r="F74" s="14"/>
      <c r="G74" s="14"/>
    </row>
    <row r="75" spans="1:9">
      <c r="B75" s="21" t="s">
        <v>44</v>
      </c>
      <c r="C75" s="20" t="s">
        <v>39</v>
      </c>
      <c r="D75" s="20" t="s">
        <v>46</v>
      </c>
      <c r="E75" s="22" t="s">
        <v>49</v>
      </c>
      <c r="F75" s="22" t="s">
        <v>47</v>
      </c>
      <c r="G75" s="22" t="s">
        <v>48</v>
      </c>
    </row>
    <row r="76" spans="1:9">
      <c r="B76" s="14">
        <v>0.30997259999999999</v>
      </c>
      <c r="C76" s="14">
        <v>0.31317840000000002</v>
      </c>
      <c r="D76" s="14">
        <v>1.0478430000000001</v>
      </c>
      <c r="E76" s="14">
        <v>0.86864640000000004</v>
      </c>
      <c r="F76" s="14">
        <v>0.69134150000000005</v>
      </c>
      <c r="G76" s="14">
        <v>0.18351890000000001</v>
      </c>
    </row>
    <row r="77" spans="1:9">
      <c r="B77" s="14">
        <v>0.34210000000000002</v>
      </c>
      <c r="C77" s="14">
        <v>0.30940000000000001</v>
      </c>
      <c r="D77" s="14">
        <v>1.0345</v>
      </c>
      <c r="E77" s="14">
        <v>0.99524000000000001</v>
      </c>
      <c r="F77" s="14">
        <v>0.54632099999999995</v>
      </c>
      <c r="G77" s="14">
        <v>0.21865299999999999</v>
      </c>
    </row>
    <row r="78" spans="1:9">
      <c r="B78" s="14">
        <v>0.35234500000000002</v>
      </c>
      <c r="C78" s="14">
        <v>0.31763400000000003</v>
      </c>
      <c r="D78" s="14">
        <v>1.0421355999999999</v>
      </c>
      <c r="E78" s="14">
        <v>0.95763200000000004</v>
      </c>
      <c r="F78" s="14">
        <v>0.63245099999999999</v>
      </c>
      <c r="G78" s="14">
        <v>0.20356279999999999</v>
      </c>
    </row>
    <row r="80" spans="1:9">
      <c r="A80" s="15" t="s">
        <v>45</v>
      </c>
      <c r="B80" t="s">
        <v>43</v>
      </c>
      <c r="C80" s="14"/>
      <c r="D80" s="14"/>
    </row>
    <row r="81" spans="1:9">
      <c r="B81" t="s">
        <v>44</v>
      </c>
      <c r="C81" t="s">
        <v>50</v>
      </c>
      <c r="D81" t="s">
        <v>39</v>
      </c>
      <c r="E81" t="s">
        <v>40</v>
      </c>
      <c r="F81" t="s">
        <v>41</v>
      </c>
      <c r="G81" t="s">
        <v>42</v>
      </c>
    </row>
    <row r="82" spans="1:9">
      <c r="B82" s="14">
        <v>0.40768599999999999</v>
      </c>
      <c r="C82" s="14">
        <v>1.2825949999999999</v>
      </c>
      <c r="D82" s="14">
        <v>0.33915970000000001</v>
      </c>
      <c r="E82" s="14">
        <v>1.269428</v>
      </c>
      <c r="F82" s="14">
        <v>0.26591480000000001</v>
      </c>
      <c r="G82" s="14">
        <v>0.2309631</v>
      </c>
    </row>
    <row r="83" spans="1:9">
      <c r="B83" s="14">
        <v>0.55622970000000005</v>
      </c>
      <c r="C83" s="14">
        <v>1.2644690000000001</v>
      </c>
      <c r="D83" s="14">
        <v>0.37121199999999999</v>
      </c>
      <c r="E83" s="14">
        <v>1.381618</v>
      </c>
      <c r="F83" s="14">
        <v>0.26915040000000001</v>
      </c>
      <c r="G83" s="14">
        <v>0.2466969</v>
      </c>
    </row>
    <row r="84" spans="1:9">
      <c r="B84" s="14">
        <v>0.487265</v>
      </c>
      <c r="C84" s="14">
        <v>1.2742849999999999</v>
      </c>
      <c r="D84" s="14">
        <v>0.36372850000000001</v>
      </c>
      <c r="E84" s="14">
        <v>1.2474620000000001</v>
      </c>
      <c r="F84" s="14">
        <v>0.26738499999999998</v>
      </c>
      <c r="G84" s="14">
        <v>0.22376499999999999</v>
      </c>
    </row>
    <row r="85" spans="1:9">
      <c r="D85" s="14"/>
    </row>
    <row r="86" spans="1:9">
      <c r="A86" s="15" t="s">
        <v>51</v>
      </c>
      <c r="D86" s="20"/>
    </row>
    <row r="87" spans="1:9" ht="15.75">
      <c r="B87" s="1" t="s">
        <v>0</v>
      </c>
      <c r="C87" s="2" t="s">
        <v>16</v>
      </c>
      <c r="D87" s="3" t="s">
        <v>2</v>
      </c>
      <c r="E87" s="4" t="s">
        <v>3</v>
      </c>
      <c r="F87" s="1" t="s">
        <v>0</v>
      </c>
      <c r="G87" s="2" t="s">
        <v>16</v>
      </c>
      <c r="H87" s="3" t="s">
        <v>2</v>
      </c>
      <c r="I87" s="4" t="s">
        <v>3</v>
      </c>
    </row>
    <row r="88" spans="1:9" ht="15.75">
      <c r="B88" s="5" t="s">
        <v>4</v>
      </c>
      <c r="C88" s="5" t="s">
        <v>5</v>
      </c>
      <c r="D88" s="1" t="s">
        <v>6</v>
      </c>
      <c r="E88" s="1" t="s">
        <v>7</v>
      </c>
      <c r="F88" s="5" t="s">
        <v>4</v>
      </c>
      <c r="G88" s="5" t="s">
        <v>5</v>
      </c>
      <c r="H88" s="1" t="s">
        <v>6</v>
      </c>
      <c r="I88" s="1" t="s">
        <v>7</v>
      </c>
    </row>
    <row r="89" spans="1:9" ht="15.75">
      <c r="A89" t="s">
        <v>44</v>
      </c>
      <c r="B89" s="6">
        <v>10.73</v>
      </c>
      <c r="C89" s="6">
        <v>24.95</v>
      </c>
      <c r="D89" s="4">
        <f>C89-B89</f>
        <v>14.219999999999999</v>
      </c>
      <c r="E89" s="7">
        <f>POWER(2,-(D89-$D$89))</f>
        <v>1</v>
      </c>
      <c r="F89" s="5">
        <v>10.75</v>
      </c>
      <c r="G89" s="5">
        <v>25.26</v>
      </c>
      <c r="H89" s="4">
        <f>G89-F89</f>
        <v>14.510000000000002</v>
      </c>
      <c r="I89" s="7">
        <f>POWER(2,-(H89-$H$89))</f>
        <v>1</v>
      </c>
    </row>
    <row r="90" spans="1:9" ht="15.75">
      <c r="A90" t="s">
        <v>50</v>
      </c>
      <c r="B90" s="5">
        <v>10.91</v>
      </c>
      <c r="C90" s="5">
        <v>24.58</v>
      </c>
      <c r="D90" s="4">
        <f>C90-B90</f>
        <v>13.669999999999998</v>
      </c>
      <c r="E90" s="7">
        <f>POWER(2,-(D90-$H$89))</f>
        <v>1.7900501418559491</v>
      </c>
      <c r="F90" s="5">
        <v>10.69</v>
      </c>
      <c r="G90" s="5">
        <v>24.64</v>
      </c>
      <c r="H90" s="4">
        <f>G90-F90</f>
        <v>13.950000000000001</v>
      </c>
      <c r="I90" s="7">
        <f>POWER(2,-(H90-$H$89))</f>
        <v>1.4742692172911016</v>
      </c>
    </row>
    <row r="91" spans="1:9" ht="15.75">
      <c r="A91" t="s">
        <v>52</v>
      </c>
      <c r="B91" s="6">
        <v>10.88</v>
      </c>
      <c r="C91" s="6">
        <v>24.81</v>
      </c>
      <c r="D91" s="4">
        <f>C91-B91</f>
        <v>13.929999999999998</v>
      </c>
      <c r="E91" s="7">
        <f>POWER(2,-(D91-$H$89))</f>
        <v>1.4948492486349423</v>
      </c>
      <c r="F91" s="5">
        <v>10.97</v>
      </c>
      <c r="G91" s="5">
        <v>24.69</v>
      </c>
      <c r="H91" s="4">
        <f>G91-F91</f>
        <v>13.72</v>
      </c>
      <c r="I91" s="7">
        <f>POWER(2,-(H91-$H$89))</f>
        <v>1.7290744626157315</v>
      </c>
    </row>
    <row r="92" spans="1:9" ht="15.75">
      <c r="A92" s="25" t="s">
        <v>53</v>
      </c>
      <c r="B92" s="5">
        <v>10.92</v>
      </c>
      <c r="C92" s="5">
        <v>25.02</v>
      </c>
      <c r="D92" s="4">
        <f>C92-B92</f>
        <v>14.1</v>
      </c>
      <c r="E92" s="7">
        <f>POWER(2,-(D92-$H$89))</f>
        <v>1.3286858140965132</v>
      </c>
      <c r="F92" s="5">
        <v>10.78</v>
      </c>
      <c r="G92" s="5">
        <v>25.29</v>
      </c>
      <c r="H92" s="4">
        <f>G92-F92</f>
        <v>14.51</v>
      </c>
      <c r="I92" s="7">
        <f>POWER(2,-(H92-$H$89))</f>
        <v>1.0000000000000013</v>
      </c>
    </row>
    <row r="93" spans="1:9" ht="15.75">
      <c r="A93" t="s">
        <v>41</v>
      </c>
      <c r="B93" s="8">
        <v>10.62</v>
      </c>
      <c r="C93" s="8">
        <v>27.03</v>
      </c>
      <c r="D93" s="4">
        <f>C93-B93</f>
        <v>16.410000000000004</v>
      </c>
      <c r="E93" s="7">
        <f>POWER(2,-(D93-$H$89))</f>
        <v>0.26794336563407289</v>
      </c>
      <c r="F93" s="5">
        <v>10.5</v>
      </c>
      <c r="G93" s="5">
        <v>27.11</v>
      </c>
      <c r="H93" s="4">
        <f>G93-F93</f>
        <v>16.61</v>
      </c>
      <c r="I93" s="7">
        <f>POWER(2,-(H93-$H$89))</f>
        <v>0.23325824788420224</v>
      </c>
    </row>
    <row r="94" spans="1:9" ht="15.75">
      <c r="B94" s="1" t="s">
        <v>0</v>
      </c>
      <c r="C94" s="2" t="s">
        <v>16</v>
      </c>
      <c r="D94" s="3" t="s">
        <v>2</v>
      </c>
      <c r="E94" s="4" t="s">
        <v>3</v>
      </c>
      <c r="F94" s="1" t="s">
        <v>0</v>
      </c>
      <c r="G94" s="2" t="s">
        <v>16</v>
      </c>
      <c r="H94" s="3" t="s">
        <v>2</v>
      </c>
      <c r="I94" s="4" t="s">
        <v>3</v>
      </c>
    </row>
    <row r="95" spans="1:9" ht="15.75">
      <c r="B95" s="5" t="s">
        <v>4</v>
      </c>
      <c r="C95" s="5" t="s">
        <v>5</v>
      </c>
      <c r="D95" s="1" t="s">
        <v>6</v>
      </c>
      <c r="E95" s="1" t="s">
        <v>7</v>
      </c>
      <c r="F95" s="5" t="s">
        <v>4</v>
      </c>
      <c r="G95" s="5" t="s">
        <v>5</v>
      </c>
      <c r="H95" s="1" t="s">
        <v>6</v>
      </c>
      <c r="I95" s="1" t="s">
        <v>7</v>
      </c>
    </row>
    <row r="96" spans="1:9" ht="15.75">
      <c r="A96" t="s">
        <v>44</v>
      </c>
      <c r="B96" s="6">
        <v>10.78</v>
      </c>
      <c r="C96" s="6">
        <v>25.35</v>
      </c>
      <c r="D96" s="4">
        <f t="shared" ref="D96" si="38">C96-B96</f>
        <v>14.570000000000002</v>
      </c>
      <c r="E96" s="7">
        <f>POWER(2,-(D96-$D$96))</f>
        <v>1</v>
      </c>
      <c r="F96" s="5">
        <v>10.85</v>
      </c>
      <c r="G96" s="5">
        <v>24.93</v>
      </c>
      <c r="H96" s="4">
        <f>G96-F96</f>
        <v>14.08</v>
      </c>
      <c r="I96" s="7">
        <f>POWER(2,-(H96-$H$96))</f>
        <v>1</v>
      </c>
    </row>
    <row r="97" spans="1:13" ht="15.75">
      <c r="A97" t="s">
        <v>50</v>
      </c>
      <c r="B97" s="5">
        <v>10.86</v>
      </c>
      <c r="C97" s="5">
        <v>23.97</v>
      </c>
      <c r="D97" s="4">
        <f>C97-B97</f>
        <v>13.11</v>
      </c>
      <c r="E97" s="7">
        <f>POWER(2,-(D97-$H$96))</f>
        <v>1.9588405951738546</v>
      </c>
      <c r="F97" s="5">
        <v>11.03</v>
      </c>
      <c r="G97" s="5">
        <v>24.03</v>
      </c>
      <c r="H97" s="4">
        <f>G97-F97</f>
        <v>13.000000000000002</v>
      </c>
      <c r="I97" s="7">
        <f>POWER(2,-(H97-$H$96))</f>
        <v>2.1140360811227583</v>
      </c>
      <c r="J97" s="6"/>
      <c r="K97" s="6"/>
      <c r="L97" s="4"/>
      <c r="M97" s="26"/>
    </row>
    <row r="98" spans="1:13" ht="15.75">
      <c r="A98" t="s">
        <v>52</v>
      </c>
      <c r="B98" s="6">
        <v>11</v>
      </c>
      <c r="C98" s="6">
        <v>23.87</v>
      </c>
      <c r="D98" s="4">
        <f>C98-B98</f>
        <v>12.870000000000001</v>
      </c>
      <c r="E98" s="7">
        <f>POWER(2,-(D98-$H$96))</f>
        <v>2.3133763678105734</v>
      </c>
      <c r="F98" s="5">
        <v>10.96</v>
      </c>
      <c r="G98" s="5">
        <v>24.2</v>
      </c>
      <c r="H98" s="4">
        <f>G98-F98</f>
        <v>13.239999999999998</v>
      </c>
      <c r="I98" s="7">
        <f>POWER(2,-(H98-$H$96))</f>
        <v>1.7900501418559469</v>
      </c>
    </row>
    <row r="99" spans="1:13" ht="15.75">
      <c r="A99" s="25" t="s">
        <v>53</v>
      </c>
      <c r="B99" s="8">
        <v>10.85</v>
      </c>
      <c r="C99" s="8">
        <v>24.54</v>
      </c>
      <c r="D99" s="4">
        <f>C99-B99</f>
        <v>13.69</v>
      </c>
      <c r="E99" s="7">
        <f>POWER(2,-(D99-$H$96))</f>
        <v>1.3103934038583638</v>
      </c>
      <c r="F99" s="5">
        <v>10.88</v>
      </c>
      <c r="G99" s="5">
        <v>24.18</v>
      </c>
      <c r="H99" s="4">
        <f>G99-F99</f>
        <v>13.299999999999999</v>
      </c>
      <c r="I99" s="7">
        <f>POWER(2,-(H99-$H$96))</f>
        <v>1.7171308728755088</v>
      </c>
    </row>
    <row r="100" spans="1:13" ht="15.75">
      <c r="A100" t="s">
        <v>41</v>
      </c>
      <c r="B100" s="5">
        <v>10.52</v>
      </c>
      <c r="C100" s="5">
        <v>25.77</v>
      </c>
      <c r="D100" s="4">
        <f>C100-B100</f>
        <v>15.25</v>
      </c>
      <c r="E100" s="7">
        <f>POWER(2,-(D100-$H$96))</f>
        <v>0.44442134058328508</v>
      </c>
      <c r="F100" s="5">
        <v>10.58</v>
      </c>
      <c r="G100" s="5">
        <v>25.97</v>
      </c>
      <c r="H100" s="4">
        <f>G100-F100</f>
        <v>15.389999999999999</v>
      </c>
      <c r="I100" s="7">
        <f>POWER(2,-(H100-$H$96))</f>
        <v>0.40332087961106355</v>
      </c>
    </row>
    <row r="102" spans="1:13">
      <c r="A102" s="15" t="s">
        <v>54</v>
      </c>
      <c r="B102" s="14"/>
    </row>
    <row r="103" spans="1:13">
      <c r="B103" t="s">
        <v>43</v>
      </c>
    </row>
    <row r="104" spans="1:13">
      <c r="B104" t="s">
        <v>44</v>
      </c>
      <c r="C104" t="s">
        <v>50</v>
      </c>
      <c r="D104" s="25" t="s">
        <v>52</v>
      </c>
      <c r="E104" s="25" t="s">
        <v>53</v>
      </c>
      <c r="F104" s="23" t="s">
        <v>41</v>
      </c>
    </row>
    <row r="105" spans="1:13">
      <c r="B105" s="14">
        <v>1.1568339999999999</v>
      </c>
      <c r="C105" s="14">
        <v>1.9899260000000001</v>
      </c>
      <c r="D105" s="14">
        <v>1.789571</v>
      </c>
      <c r="E105" s="14">
        <v>0.91181060000000003</v>
      </c>
      <c r="F105" s="14">
        <v>0.47377979999999997</v>
      </c>
    </row>
    <row r="106" spans="1:13">
      <c r="B106" s="14">
        <v>0.82466790000000001</v>
      </c>
      <c r="C106" s="14">
        <v>1.6707829999999999</v>
      </c>
      <c r="D106" s="14">
        <v>1.749139</v>
      </c>
      <c r="E106" s="14">
        <v>0.84467009999999998</v>
      </c>
      <c r="F106" s="14">
        <v>0.41923949999999999</v>
      </c>
    </row>
    <row r="107" spans="1:13">
      <c r="B107" s="14">
        <v>0.94627099999999997</v>
      </c>
      <c r="C107" s="14">
        <v>1.746532</v>
      </c>
      <c r="D107" s="14">
        <v>1.6487259999999999</v>
      </c>
      <c r="E107" s="14">
        <v>0.89625100000000002</v>
      </c>
      <c r="F107" s="14">
        <v>0.47625099999999998</v>
      </c>
    </row>
    <row r="110" spans="1:13">
      <c r="A110" s="15" t="s">
        <v>59</v>
      </c>
    </row>
    <row r="111" spans="1:13" ht="15.75">
      <c r="B111" s="1" t="s">
        <v>0</v>
      </c>
      <c r="C111" s="2" t="s">
        <v>35</v>
      </c>
      <c r="D111" s="3" t="s">
        <v>2</v>
      </c>
      <c r="E111" s="4" t="s">
        <v>3</v>
      </c>
      <c r="F111" s="1" t="s">
        <v>0</v>
      </c>
      <c r="G111" s="2" t="s">
        <v>35</v>
      </c>
      <c r="H111" s="3" t="s">
        <v>2</v>
      </c>
      <c r="I111" s="4" t="s">
        <v>3</v>
      </c>
    </row>
    <row r="112" spans="1:13" ht="15.75">
      <c r="B112" s="5" t="s">
        <v>4</v>
      </c>
      <c r="C112" s="5" t="s">
        <v>24</v>
      </c>
      <c r="D112" s="1" t="s">
        <v>6</v>
      </c>
      <c r="E112" s="1" t="s">
        <v>7</v>
      </c>
      <c r="F112" s="5" t="s">
        <v>4</v>
      </c>
      <c r="G112" s="5" t="s">
        <v>24</v>
      </c>
      <c r="H112" s="1" t="s">
        <v>6</v>
      </c>
      <c r="I112" s="1" t="s">
        <v>7</v>
      </c>
    </row>
    <row r="113" spans="1:14" ht="15.75">
      <c r="A113" t="s">
        <v>44</v>
      </c>
      <c r="B113" s="6">
        <v>10.58</v>
      </c>
      <c r="C113" s="6">
        <v>20.61</v>
      </c>
      <c r="D113" s="4">
        <f>C113-B113</f>
        <v>10.029999999999999</v>
      </c>
      <c r="E113" s="7">
        <f>POWER(2,-(D113-$D$113))</f>
        <v>1</v>
      </c>
      <c r="F113" s="5">
        <v>10.59</v>
      </c>
      <c r="G113" s="5">
        <v>20.440000000000001</v>
      </c>
      <c r="H113" s="4">
        <f>G113-F113</f>
        <v>9.8500000000000014</v>
      </c>
      <c r="I113" s="7">
        <f>POWER(2,-(H113-$H$113))</f>
        <v>1</v>
      </c>
    </row>
    <row r="114" spans="1:14" ht="15.75">
      <c r="A114" t="s">
        <v>50</v>
      </c>
      <c r="B114" s="6">
        <v>10.67</v>
      </c>
      <c r="C114" s="6">
        <v>19.690000000000001</v>
      </c>
      <c r="D114" s="4">
        <f>C114-B114</f>
        <v>9.0200000000000014</v>
      </c>
      <c r="E114" s="7">
        <f>POWER(2,-(D114-$D$113))</f>
        <v>2.0139111001134347</v>
      </c>
      <c r="F114" s="5">
        <v>10.94</v>
      </c>
      <c r="G114" s="5">
        <v>19.38</v>
      </c>
      <c r="H114" s="4">
        <f>G114-F114</f>
        <v>8.44</v>
      </c>
      <c r="I114" s="7">
        <f>POWER(2,-(H114-$D$113))</f>
        <v>3.0104934948221342</v>
      </c>
    </row>
    <row r="115" spans="1:14" ht="15.75">
      <c r="A115" t="s">
        <v>52</v>
      </c>
      <c r="B115" s="5">
        <v>10.24</v>
      </c>
      <c r="C115" s="5">
        <v>19.440000000000001</v>
      </c>
      <c r="D115" s="4">
        <f>C115-B115</f>
        <v>9.2000000000000011</v>
      </c>
      <c r="E115" s="7">
        <f>POWER(2,-(D115-$D$113))</f>
        <v>1.7776853623331381</v>
      </c>
      <c r="F115" s="5">
        <v>10.87</v>
      </c>
      <c r="G115" s="5">
        <v>19.3</v>
      </c>
      <c r="H115" s="4">
        <f>G115-F115</f>
        <v>8.4300000000000015</v>
      </c>
      <c r="I115" s="7">
        <f>POWER(2,-(H115-$D$113))</f>
        <v>3.031433133020792</v>
      </c>
    </row>
    <row r="116" spans="1:14" ht="15.75">
      <c r="A116" t="s">
        <v>53</v>
      </c>
      <c r="B116" s="8">
        <v>10.6</v>
      </c>
      <c r="C116" s="8">
        <v>19.850000000000001</v>
      </c>
      <c r="D116" s="4">
        <f>C116-B116</f>
        <v>9.2500000000000018</v>
      </c>
      <c r="E116" s="7">
        <f>POWER(2,-(D116-$D$113))</f>
        <v>1.7171308728755046</v>
      </c>
      <c r="F116" s="5">
        <v>10.77</v>
      </c>
      <c r="G116" s="5">
        <v>19.850000000000001</v>
      </c>
      <c r="H116" s="4">
        <f>G116-F116</f>
        <v>9.0800000000000018</v>
      </c>
      <c r="I116" s="7">
        <f>POWER(2,-(H116-$D$113))</f>
        <v>1.9318726578496879</v>
      </c>
    </row>
    <row r="117" spans="1:14" ht="15.75">
      <c r="A117" t="s">
        <v>41</v>
      </c>
      <c r="B117" s="8">
        <v>10.86</v>
      </c>
      <c r="C117" s="8">
        <v>20.64</v>
      </c>
      <c r="D117" s="4">
        <f t="shared" ref="D117" si="39">C117-B117</f>
        <v>9.7800000000000011</v>
      </c>
      <c r="E117" s="7">
        <f>POWER(2,-(D117-$D$113))</f>
        <v>1.1892071150027197</v>
      </c>
      <c r="F117" s="5">
        <v>10.69</v>
      </c>
      <c r="G117" s="8">
        <v>20.75</v>
      </c>
      <c r="H117" s="4">
        <f>G117-F117</f>
        <v>10.06</v>
      </c>
      <c r="I117" s="7">
        <f>POWER(2,-(H117-$D$113))</f>
        <v>0.97942029758692617</v>
      </c>
    </row>
    <row r="118" spans="1:14" ht="15.75">
      <c r="B118" s="1" t="s">
        <v>0</v>
      </c>
      <c r="C118" s="2" t="s">
        <v>35</v>
      </c>
      <c r="D118" s="3" t="s">
        <v>2</v>
      </c>
      <c r="E118" s="4" t="s">
        <v>3</v>
      </c>
      <c r="F118" s="1" t="s">
        <v>0</v>
      </c>
      <c r="G118" s="2" t="s">
        <v>35</v>
      </c>
      <c r="H118" s="3" t="s">
        <v>2</v>
      </c>
      <c r="I118" s="4" t="s">
        <v>3</v>
      </c>
    </row>
    <row r="119" spans="1:14" ht="15.75">
      <c r="B119" s="5" t="s">
        <v>4</v>
      </c>
      <c r="C119" s="5" t="s">
        <v>24</v>
      </c>
      <c r="D119" s="1" t="s">
        <v>6</v>
      </c>
      <c r="E119" s="1" t="s">
        <v>7</v>
      </c>
      <c r="F119" s="5" t="s">
        <v>4</v>
      </c>
      <c r="G119" s="5" t="s">
        <v>24</v>
      </c>
      <c r="H119" s="1" t="s">
        <v>6</v>
      </c>
      <c r="I119" s="1" t="s">
        <v>7</v>
      </c>
      <c r="J119" s="5"/>
    </row>
    <row r="120" spans="1:14" ht="15.75">
      <c r="A120" t="s">
        <v>44</v>
      </c>
      <c r="B120" s="6">
        <v>10.55</v>
      </c>
      <c r="C120" s="6">
        <v>20.89</v>
      </c>
      <c r="D120" s="4">
        <f>C120-B120</f>
        <v>10.34</v>
      </c>
      <c r="E120" s="7">
        <f>POWER(2,-(D120-$D$120))</f>
        <v>1</v>
      </c>
      <c r="F120" s="5">
        <v>10.88</v>
      </c>
      <c r="G120" s="5">
        <v>21.22</v>
      </c>
      <c r="H120" s="4">
        <f>G120-F120</f>
        <v>10.339999999999998</v>
      </c>
      <c r="I120" s="7">
        <f>POWER(2,-(H120-$D$120))</f>
        <v>1.0000000000000013</v>
      </c>
      <c r="J120" s="5"/>
      <c r="N120" s="9"/>
    </row>
    <row r="121" spans="1:14" ht="15.75">
      <c r="A121" t="s">
        <v>50</v>
      </c>
      <c r="B121" s="6">
        <v>10.74</v>
      </c>
      <c r="C121" s="6">
        <v>19.38</v>
      </c>
      <c r="D121" s="4">
        <f>C121-B121</f>
        <v>8.6399999999999988</v>
      </c>
      <c r="E121" s="7">
        <f>POWER(2,-(D121-$D$120))</f>
        <v>3.2490095854249441</v>
      </c>
      <c r="F121" s="5">
        <v>10.73</v>
      </c>
      <c r="G121" s="5">
        <v>19.420000000000002</v>
      </c>
      <c r="H121" s="4">
        <f>G121-F121</f>
        <v>8.6900000000000013</v>
      </c>
      <c r="I121" s="7">
        <f>POWER(2,-(H121-$D$120))</f>
        <v>3.138336391587</v>
      </c>
      <c r="K121" s="5"/>
      <c r="L121" s="5"/>
      <c r="M121" s="4"/>
      <c r="N121" s="26"/>
    </row>
    <row r="122" spans="1:14" ht="15.75">
      <c r="A122" t="s">
        <v>52</v>
      </c>
      <c r="B122" s="5">
        <v>10.9</v>
      </c>
      <c r="C122" s="5">
        <v>20.079999999999998</v>
      </c>
      <c r="D122" s="4">
        <f>C122-B122</f>
        <v>9.1799999999999979</v>
      </c>
      <c r="E122" s="7">
        <f>POWER(2,-(D122-$D$120))</f>
        <v>2.2345742761444427</v>
      </c>
      <c r="F122" s="5">
        <v>10.68</v>
      </c>
      <c r="G122" s="5">
        <v>19.36</v>
      </c>
      <c r="H122" s="4">
        <f>G122-F122</f>
        <v>8.68</v>
      </c>
      <c r="I122" s="7">
        <f>POWER(2,-(H122-$D$120))</f>
        <v>3.1601652474535085</v>
      </c>
      <c r="K122" s="5"/>
      <c r="L122" s="5"/>
      <c r="M122" s="4"/>
      <c r="N122" s="26"/>
    </row>
    <row r="123" spans="1:14" ht="15.75">
      <c r="A123" t="s">
        <v>53</v>
      </c>
      <c r="B123" s="8">
        <v>10.62</v>
      </c>
      <c r="C123" s="8">
        <v>19.920000000000002</v>
      </c>
      <c r="D123" s="4">
        <f>C123-B123</f>
        <v>9.3000000000000025</v>
      </c>
      <c r="E123" s="7">
        <f>POWER(2,-(D123-$D$120))</f>
        <v>2.0562276533121291</v>
      </c>
      <c r="F123" s="5">
        <v>10.5</v>
      </c>
      <c r="G123" s="5">
        <v>19.84</v>
      </c>
      <c r="H123" s="4">
        <f>G123-F123</f>
        <v>9.34</v>
      </c>
      <c r="I123" s="7">
        <f>POWER(2,-(H123-$D$120))</f>
        <v>2</v>
      </c>
      <c r="J123" s="8"/>
    </row>
    <row r="124" spans="1:14" ht="15.75">
      <c r="A124" t="s">
        <v>41</v>
      </c>
      <c r="B124" s="8">
        <v>10.66</v>
      </c>
      <c r="C124" s="8">
        <v>20.89</v>
      </c>
      <c r="D124" s="4">
        <f>C124-B124</f>
        <v>10.23</v>
      </c>
      <c r="E124" s="7">
        <f>POWER(2,-(D124-$D$120))</f>
        <v>1.0792282365044268</v>
      </c>
      <c r="F124" s="5">
        <v>10.76</v>
      </c>
      <c r="G124" s="8">
        <v>20.99</v>
      </c>
      <c r="H124" s="4">
        <f>G124-F124</f>
        <v>10.229999999999999</v>
      </c>
      <c r="I124" s="7">
        <f>POWER(2,-(H124-$D$120))</f>
        <v>1.0792282365044281</v>
      </c>
    </row>
    <row r="125" spans="1:14">
      <c r="B125" s="14"/>
      <c r="C125" s="14"/>
      <c r="D125" s="14"/>
      <c r="E125" s="14"/>
      <c r="F125" s="14"/>
    </row>
    <row r="126" spans="1:14">
      <c r="A126" s="15" t="s">
        <v>60</v>
      </c>
      <c r="B126" s="14"/>
      <c r="C126" s="14"/>
      <c r="D126" s="14"/>
      <c r="E126" s="14"/>
      <c r="F126" s="14"/>
    </row>
    <row r="127" spans="1:14" ht="15.75">
      <c r="B127" s="1" t="s">
        <v>0</v>
      </c>
      <c r="C127" s="2" t="s">
        <v>23</v>
      </c>
      <c r="D127" s="3" t="s">
        <v>2</v>
      </c>
      <c r="E127" s="4" t="s">
        <v>3</v>
      </c>
      <c r="F127" s="1" t="s">
        <v>0</v>
      </c>
      <c r="G127" s="2" t="s">
        <v>23</v>
      </c>
      <c r="H127" s="3" t="s">
        <v>2</v>
      </c>
      <c r="I127" s="4" t="s">
        <v>3</v>
      </c>
    </row>
    <row r="128" spans="1:14" ht="15.75">
      <c r="B128" s="5" t="s">
        <v>4</v>
      </c>
      <c r="C128" s="5" t="s">
        <v>24</v>
      </c>
      <c r="D128" s="1" t="s">
        <v>6</v>
      </c>
      <c r="E128" s="1" t="s">
        <v>7</v>
      </c>
      <c r="F128" s="5" t="s">
        <v>4</v>
      </c>
      <c r="G128" s="5" t="s">
        <v>24</v>
      </c>
      <c r="H128" s="1" t="s">
        <v>6</v>
      </c>
      <c r="I128" s="1" t="s">
        <v>7</v>
      </c>
    </row>
    <row r="129" spans="1:14" ht="15.75">
      <c r="A129" t="s">
        <v>44</v>
      </c>
      <c r="B129" s="6">
        <v>10.55</v>
      </c>
      <c r="C129" s="6">
        <v>31.34</v>
      </c>
      <c r="D129" s="4">
        <f>C129-B129</f>
        <v>20.79</v>
      </c>
      <c r="E129" s="7">
        <f>POWER(2,-(D129-$D$129))</f>
        <v>1</v>
      </c>
      <c r="F129" s="5">
        <v>10.88</v>
      </c>
      <c r="G129" s="5">
        <v>31.67</v>
      </c>
      <c r="H129" s="4">
        <f>G129-F129</f>
        <v>20.79</v>
      </c>
      <c r="I129" s="7">
        <f>POWER(2,-(H129-$D$129))</f>
        <v>1</v>
      </c>
    </row>
    <row r="130" spans="1:14" ht="15.75">
      <c r="A130" t="s">
        <v>50</v>
      </c>
      <c r="B130" s="6">
        <v>10.74</v>
      </c>
      <c r="C130" s="6">
        <v>26.95</v>
      </c>
      <c r="D130" s="4">
        <f>C130-B130</f>
        <v>16.21</v>
      </c>
      <c r="E130" s="7">
        <f>POWER(2,-(D130-$D$129))</f>
        <v>23.917587978158981</v>
      </c>
      <c r="F130" s="5">
        <v>10.73</v>
      </c>
      <c r="G130" s="5">
        <v>27.05</v>
      </c>
      <c r="H130" s="4">
        <f>G130-F130</f>
        <v>16.32</v>
      </c>
      <c r="I130" s="7">
        <f>POWER(2,-(H130-$D$129))</f>
        <v>22.161751489774776</v>
      </c>
    </row>
    <row r="131" spans="1:14" ht="15.75">
      <c r="A131" t="s">
        <v>52</v>
      </c>
      <c r="B131" s="5">
        <v>10.9</v>
      </c>
      <c r="C131" s="5">
        <v>27.19</v>
      </c>
      <c r="D131" s="4">
        <f>C131-B131</f>
        <v>16.29</v>
      </c>
      <c r="E131" s="7">
        <f>POWER(2,-(D131-$D$129))</f>
        <v>22.627416997969519</v>
      </c>
      <c r="F131" s="5">
        <v>10.68</v>
      </c>
      <c r="G131" s="5">
        <v>27.04</v>
      </c>
      <c r="H131" s="4">
        <f>G131-F131</f>
        <v>16.36</v>
      </c>
      <c r="I131" s="7">
        <f>POWER(2,-(H131-$D$129))</f>
        <v>21.55573722985104</v>
      </c>
    </row>
    <row r="132" spans="1:14" ht="15.75">
      <c r="A132" t="s">
        <v>53</v>
      </c>
      <c r="B132" s="5">
        <v>10.88</v>
      </c>
      <c r="C132" s="5">
        <v>28.27</v>
      </c>
      <c r="D132" s="4">
        <f>C132-B132</f>
        <v>17.39</v>
      </c>
      <c r="E132" s="7">
        <f>POWER(2,-(D132-$D$129))</f>
        <v>10.556063286183143</v>
      </c>
      <c r="F132" s="5">
        <v>10.65</v>
      </c>
      <c r="G132" s="5">
        <v>28.03</v>
      </c>
      <c r="H132" s="4">
        <f>G132-F132</f>
        <v>17.380000000000003</v>
      </c>
      <c r="I132" s="7">
        <f>POWER(2,-(H132-$D$129))</f>
        <v>10.629486512772065</v>
      </c>
    </row>
    <row r="133" spans="1:14" ht="15.75">
      <c r="A133" t="s">
        <v>41</v>
      </c>
      <c r="B133" s="8">
        <v>10.62</v>
      </c>
      <c r="C133" s="8">
        <v>28.42</v>
      </c>
      <c r="D133" s="4">
        <f>C133-B133</f>
        <v>17.800000000000004</v>
      </c>
      <c r="E133" s="7">
        <f>POWER(2,-(D133-$D$129))</f>
        <v>7.944739963496259</v>
      </c>
      <c r="F133" s="5">
        <v>10.5</v>
      </c>
      <c r="G133" s="5">
        <v>28.46</v>
      </c>
      <c r="H133" s="4">
        <f>G133-F133</f>
        <v>17.96</v>
      </c>
      <c r="I133" s="7">
        <f>POWER(2,-(H133-$D$129))</f>
        <v>7.1107414493325534</v>
      </c>
    </row>
    <row r="134" spans="1:14" ht="15.75">
      <c r="B134" s="1" t="s">
        <v>0</v>
      </c>
      <c r="C134" s="2" t="s">
        <v>23</v>
      </c>
      <c r="D134" s="3" t="s">
        <v>2</v>
      </c>
      <c r="E134" s="4" t="s">
        <v>3</v>
      </c>
      <c r="F134" s="1" t="s">
        <v>0</v>
      </c>
      <c r="G134" s="2" t="s">
        <v>23</v>
      </c>
      <c r="H134" s="3" t="s">
        <v>2</v>
      </c>
      <c r="I134" s="4" t="s">
        <v>3</v>
      </c>
    </row>
    <row r="135" spans="1:14" ht="15.75">
      <c r="B135" s="5" t="s">
        <v>4</v>
      </c>
      <c r="C135" s="5" t="s">
        <v>24</v>
      </c>
      <c r="D135" s="1" t="s">
        <v>6</v>
      </c>
      <c r="E135" s="1" t="s">
        <v>7</v>
      </c>
      <c r="F135" s="5" t="s">
        <v>4</v>
      </c>
      <c r="G135" s="5" t="s">
        <v>24</v>
      </c>
      <c r="H135" s="1" t="s">
        <v>6</v>
      </c>
      <c r="I135" s="1" t="s">
        <v>7</v>
      </c>
    </row>
    <row r="136" spans="1:14" ht="15.75">
      <c r="A136" t="s">
        <v>44</v>
      </c>
      <c r="B136" s="6">
        <v>10.58</v>
      </c>
      <c r="C136" s="6">
        <v>30.43</v>
      </c>
      <c r="D136" s="4">
        <f>C136-B136</f>
        <v>19.850000000000001</v>
      </c>
      <c r="E136" s="7">
        <f>POWER(2,-(D136-$D$136))</f>
        <v>1</v>
      </c>
      <c r="F136" s="5">
        <v>10.59</v>
      </c>
      <c r="G136" s="5">
        <v>30.44</v>
      </c>
      <c r="H136" s="4">
        <f>G136-F136</f>
        <v>19.850000000000001</v>
      </c>
      <c r="I136" s="7">
        <f>POWER(2,-(H136-$D$136))</f>
        <v>1</v>
      </c>
    </row>
    <row r="137" spans="1:14" ht="15.75">
      <c r="A137" t="s">
        <v>50</v>
      </c>
      <c r="B137" s="6">
        <v>10.97</v>
      </c>
      <c r="C137" s="6">
        <v>26.38</v>
      </c>
      <c r="D137" s="4">
        <f>C137-B137</f>
        <v>15.409999999999998</v>
      </c>
      <c r="E137" s="7">
        <f>POWER(2,-(D137-$D$136))</f>
        <v>21.705669239162791</v>
      </c>
      <c r="F137" s="5">
        <v>10.84</v>
      </c>
      <c r="G137" s="5">
        <v>26.18</v>
      </c>
      <c r="H137" s="4">
        <f>G137-F137</f>
        <v>15.34</v>
      </c>
      <c r="I137" s="7">
        <f>POWER(2,-(H137-$D$136))</f>
        <v>22.784803129553172</v>
      </c>
    </row>
    <row r="138" spans="1:14" ht="15.75">
      <c r="A138" t="s">
        <v>52</v>
      </c>
      <c r="B138" s="5">
        <v>10.94</v>
      </c>
      <c r="C138" s="5">
        <v>26.42</v>
      </c>
      <c r="D138" s="4">
        <f>C138-B138</f>
        <v>15.480000000000002</v>
      </c>
      <c r="E138" s="7">
        <f>POWER(2,-(D138-$D$136))</f>
        <v>20.677645290199859</v>
      </c>
      <c r="F138" s="5">
        <v>10.87</v>
      </c>
      <c r="G138" s="5">
        <v>26.36</v>
      </c>
      <c r="H138" s="4">
        <f>G138-F138</f>
        <v>15.49</v>
      </c>
      <c r="I138" s="7">
        <f>POWER(2,-(H138-$D$136))</f>
        <v>20.534814361006479</v>
      </c>
    </row>
    <row r="139" spans="1:14" ht="15.75">
      <c r="A139" t="s">
        <v>53</v>
      </c>
      <c r="B139" s="5">
        <v>10.55</v>
      </c>
      <c r="C139" s="5">
        <v>26.75</v>
      </c>
      <c r="D139" s="4">
        <f>C139-B139</f>
        <v>16.2</v>
      </c>
      <c r="E139" s="7">
        <f>POWER(2,-(D139-$D$136))</f>
        <v>12.553345566348026</v>
      </c>
      <c r="F139" s="5">
        <v>10.47</v>
      </c>
      <c r="G139" s="5">
        <v>26.76</v>
      </c>
      <c r="H139" s="4">
        <f>G139-F139</f>
        <v>16.29</v>
      </c>
      <c r="I139" s="7">
        <f>POWER(2,-(H139-$D$136))</f>
        <v>11.794153738328827</v>
      </c>
      <c r="K139" s="8"/>
      <c r="L139" s="8"/>
      <c r="M139" s="4"/>
      <c r="N139" s="26"/>
    </row>
    <row r="140" spans="1:14" ht="15.75">
      <c r="A140" t="s">
        <v>41</v>
      </c>
      <c r="B140" s="8">
        <v>10.6</v>
      </c>
      <c r="C140" s="8">
        <v>27.52</v>
      </c>
      <c r="D140" s="4">
        <f>C140-B140</f>
        <v>16.920000000000002</v>
      </c>
      <c r="E140" s="7">
        <f>POWER(2,-(D140-$D$136))</f>
        <v>7.6211039843514969</v>
      </c>
      <c r="F140" s="5">
        <v>10.77</v>
      </c>
      <c r="G140" s="5">
        <v>27.83</v>
      </c>
      <c r="H140" s="4">
        <f>G140-F140</f>
        <v>17.059999999999999</v>
      </c>
      <c r="I140" s="7">
        <f>POWER(2,-(H140-$D$136))</f>
        <v>6.916297850462934</v>
      </c>
      <c r="K140" s="5"/>
      <c r="L140" s="5"/>
      <c r="M140" s="4"/>
      <c r="N140" s="26"/>
    </row>
    <row r="141" spans="1:14" ht="15.75">
      <c r="K141" s="5"/>
      <c r="L141" s="5"/>
      <c r="M141" s="4"/>
      <c r="N141" s="26"/>
    </row>
    <row r="142" spans="1:14">
      <c r="A142" s="15" t="s">
        <v>61</v>
      </c>
      <c r="B142" s="14"/>
      <c r="C142" s="14"/>
      <c r="D142" s="14"/>
      <c r="E142" s="14"/>
      <c r="F142" s="14"/>
    </row>
    <row r="143" spans="1:14">
      <c r="B143" s="14"/>
      <c r="C143" s="14"/>
      <c r="D143" s="14"/>
      <c r="E143" s="14"/>
      <c r="F143" s="14"/>
    </row>
    <row r="144" spans="1:14">
      <c r="B144" s="14" t="s">
        <v>44</v>
      </c>
      <c r="C144" s="14" t="s">
        <v>50</v>
      </c>
      <c r="D144" s="24" t="s">
        <v>52</v>
      </c>
      <c r="E144" s="24" t="s">
        <v>53</v>
      </c>
      <c r="F144" t="s">
        <v>41</v>
      </c>
    </row>
    <row r="145" spans="1:9">
      <c r="B145" s="14">
        <v>50</v>
      </c>
      <c r="C145" s="14">
        <v>153</v>
      </c>
      <c r="D145" s="14">
        <v>140</v>
      </c>
      <c r="E145" s="14">
        <v>119</v>
      </c>
      <c r="F145" s="14">
        <v>50</v>
      </c>
    </row>
    <row r="146" spans="1:9">
      <c r="B146" s="14">
        <v>50</v>
      </c>
      <c r="C146" s="14">
        <v>142</v>
      </c>
      <c r="D146" s="14">
        <v>133</v>
      </c>
      <c r="E146" s="14">
        <v>122</v>
      </c>
      <c r="F146" s="14">
        <v>52</v>
      </c>
    </row>
    <row r="147" spans="1:9">
      <c r="B147" s="14">
        <v>50</v>
      </c>
      <c r="C147" s="14">
        <v>145</v>
      </c>
      <c r="D147" s="14">
        <v>129</v>
      </c>
      <c r="E147" s="14">
        <v>110</v>
      </c>
      <c r="F147" s="14">
        <v>49</v>
      </c>
    </row>
    <row r="149" spans="1:9">
      <c r="A149" s="15" t="s">
        <v>62</v>
      </c>
    </row>
    <row r="150" spans="1:9">
      <c r="B150" s="14" t="s">
        <v>44</v>
      </c>
      <c r="C150" s="14" t="s">
        <v>50</v>
      </c>
      <c r="D150" s="24" t="s">
        <v>52</v>
      </c>
      <c r="E150" s="24" t="s">
        <v>53</v>
      </c>
      <c r="F150" t="s">
        <v>41</v>
      </c>
    </row>
    <row r="151" spans="1:9">
      <c r="B151" s="14">
        <v>1000</v>
      </c>
      <c r="C151" s="14">
        <v>3082</v>
      </c>
      <c r="D151" s="14">
        <v>2703</v>
      </c>
      <c r="E151" s="14">
        <v>1523</v>
      </c>
      <c r="F151" s="14">
        <v>1322</v>
      </c>
    </row>
    <row r="152" spans="1:9">
      <c r="B152" s="14">
        <v>1000</v>
      </c>
      <c r="C152" s="14">
        <v>3018</v>
      </c>
      <c r="D152" s="14">
        <v>2844</v>
      </c>
      <c r="E152" s="14">
        <v>1557</v>
      </c>
      <c r="F152" s="14">
        <v>1267</v>
      </c>
    </row>
    <row r="153" spans="1:9">
      <c r="B153" s="14">
        <v>1000</v>
      </c>
      <c r="C153" s="14">
        <v>2954</v>
      </c>
      <c r="D153" s="14">
        <v>2793</v>
      </c>
      <c r="E153" s="14">
        <v>1603</v>
      </c>
      <c r="F153" s="14">
        <v>1289</v>
      </c>
    </row>
    <row r="155" spans="1:9">
      <c r="A155" s="15" t="s">
        <v>57</v>
      </c>
    </row>
    <row r="156" spans="1:9" ht="15.75">
      <c r="B156" s="1" t="s">
        <v>0</v>
      </c>
      <c r="C156" s="2" t="s">
        <v>16</v>
      </c>
      <c r="D156" s="3" t="s">
        <v>2</v>
      </c>
      <c r="E156" s="4" t="s">
        <v>3</v>
      </c>
      <c r="F156" s="1" t="s">
        <v>0</v>
      </c>
      <c r="G156" s="2" t="s">
        <v>16</v>
      </c>
      <c r="H156" s="3" t="s">
        <v>2</v>
      </c>
      <c r="I156" s="4" t="s">
        <v>3</v>
      </c>
    </row>
    <row r="157" spans="1:9" ht="15.75">
      <c r="B157" s="5" t="s">
        <v>4</v>
      </c>
      <c r="C157" s="5" t="s">
        <v>5</v>
      </c>
      <c r="D157" s="1" t="s">
        <v>6</v>
      </c>
      <c r="E157" s="1" t="s">
        <v>7</v>
      </c>
      <c r="F157" s="5" t="s">
        <v>4</v>
      </c>
      <c r="G157" s="5" t="s">
        <v>5</v>
      </c>
      <c r="H157" s="1" t="s">
        <v>6</v>
      </c>
      <c r="I157" s="1" t="s">
        <v>7</v>
      </c>
    </row>
    <row r="158" spans="1:9" ht="15.75">
      <c r="A158" t="s">
        <v>44</v>
      </c>
      <c r="B158" s="6">
        <v>10.85</v>
      </c>
      <c r="C158" s="6">
        <v>24.95</v>
      </c>
      <c r="D158" s="4">
        <f>C158-B158</f>
        <v>14.1</v>
      </c>
      <c r="E158" s="7">
        <f>POWER(2,-(D158-$D$158))</f>
        <v>1</v>
      </c>
      <c r="F158" s="5">
        <v>10.89</v>
      </c>
      <c r="G158" s="5">
        <v>25.15</v>
      </c>
      <c r="H158" s="4">
        <f>G158-F158</f>
        <v>14.259999999999998</v>
      </c>
      <c r="I158" s="7">
        <f>POWER(2,-(H158-$H$158))</f>
        <v>1</v>
      </c>
    </row>
    <row r="159" spans="1:9" ht="15.75">
      <c r="A159" t="s">
        <v>50</v>
      </c>
      <c r="B159" s="5">
        <v>10.94</v>
      </c>
      <c r="C159" s="5">
        <v>24.34</v>
      </c>
      <c r="D159" s="4">
        <f>C159-B159</f>
        <v>13.4</v>
      </c>
      <c r="E159" s="7">
        <f>POWER(2,-(D159-$H$158))</f>
        <v>1.8150383106343186</v>
      </c>
      <c r="F159" s="5">
        <v>10.75</v>
      </c>
      <c r="G159" s="5">
        <v>24.63</v>
      </c>
      <c r="H159" s="4">
        <f>G159-F159</f>
        <v>13.879999999999999</v>
      </c>
      <c r="I159" s="7">
        <f>POWER(2,-(H159-$H$158))</f>
        <v>1.3013418554419327</v>
      </c>
    </row>
    <row r="160" spans="1:9" ht="15.75">
      <c r="A160" t="s">
        <v>41</v>
      </c>
      <c r="B160" s="6">
        <v>10.69</v>
      </c>
      <c r="C160" s="6">
        <v>25.33</v>
      </c>
      <c r="D160" s="4">
        <f>C160-B160</f>
        <v>14.639999999999999</v>
      </c>
      <c r="E160" s="7">
        <f>POWER(2,-(D160-$H$158))</f>
        <v>0.76843759064400574</v>
      </c>
      <c r="F160" s="5">
        <v>10.99</v>
      </c>
      <c r="G160" s="5">
        <v>25.83</v>
      </c>
      <c r="H160" s="4">
        <f>G160-F160</f>
        <v>14.839999999999998</v>
      </c>
      <c r="I160" s="7">
        <f>POWER(2,-(H160-$H$158))</f>
        <v>0.66896377739305601</v>
      </c>
    </row>
    <row r="161" spans="1:12" ht="15.75">
      <c r="A161" t="s">
        <v>55</v>
      </c>
      <c r="B161" s="5">
        <v>10.85</v>
      </c>
      <c r="C161" s="5">
        <v>25.63</v>
      </c>
      <c r="D161" s="4">
        <f>C161-B161</f>
        <v>14.78</v>
      </c>
      <c r="E161" s="7">
        <f>POWER(2,-(D161-$H$158))</f>
        <v>0.69737183317520213</v>
      </c>
      <c r="F161" s="5">
        <v>10.78</v>
      </c>
      <c r="G161" s="5">
        <v>25.5</v>
      </c>
      <c r="H161" s="4">
        <f>G161-F161</f>
        <v>14.72</v>
      </c>
      <c r="I161" s="7">
        <f>POWER(2,-(H161-$H$158))</f>
        <v>0.72698625866015387</v>
      </c>
    </row>
    <row r="162" spans="1:12" ht="15.75">
      <c r="A162" s="24" t="s">
        <v>56</v>
      </c>
      <c r="B162" s="5">
        <v>10.79</v>
      </c>
      <c r="C162" s="5">
        <v>26.19</v>
      </c>
      <c r="D162" s="4">
        <f>C162-B162</f>
        <v>15.400000000000002</v>
      </c>
      <c r="E162" s="7">
        <f>POWER(2,-(D162-$H$158))</f>
        <v>0.45375957765857916</v>
      </c>
      <c r="F162" s="8">
        <v>10.69</v>
      </c>
      <c r="G162" s="8">
        <v>26.84</v>
      </c>
      <c r="H162" s="4">
        <f>G162-F162</f>
        <v>16.149999999999999</v>
      </c>
      <c r="I162" s="7">
        <f>POWER(2,-(H162-$H$158))</f>
        <v>0.2698070591261067</v>
      </c>
    </row>
    <row r="163" spans="1:12" ht="15.75">
      <c r="B163" s="1" t="s">
        <v>0</v>
      </c>
      <c r="C163" s="2" t="s">
        <v>16</v>
      </c>
      <c r="D163" s="3" t="s">
        <v>2</v>
      </c>
      <c r="E163" s="4" t="s">
        <v>3</v>
      </c>
      <c r="F163" s="1" t="s">
        <v>0</v>
      </c>
      <c r="G163" s="2" t="s">
        <v>16</v>
      </c>
      <c r="H163" s="3" t="s">
        <v>2</v>
      </c>
      <c r="I163" s="4" t="s">
        <v>3</v>
      </c>
    </row>
    <row r="164" spans="1:12" ht="15.75">
      <c r="B164" s="5" t="s">
        <v>4</v>
      </c>
      <c r="C164" s="5" t="s">
        <v>5</v>
      </c>
      <c r="D164" s="1" t="s">
        <v>6</v>
      </c>
      <c r="E164" s="1" t="s">
        <v>7</v>
      </c>
      <c r="F164" s="5" t="s">
        <v>4</v>
      </c>
      <c r="G164" s="5" t="s">
        <v>5</v>
      </c>
      <c r="H164" s="1" t="s">
        <v>6</v>
      </c>
      <c r="I164" s="1" t="s">
        <v>7</v>
      </c>
    </row>
    <row r="165" spans="1:12" ht="15.75">
      <c r="A165" t="s">
        <v>44</v>
      </c>
      <c r="B165" s="5">
        <v>10.8</v>
      </c>
      <c r="C165" s="5">
        <v>24.63</v>
      </c>
      <c r="D165" s="4">
        <f>C165-B165</f>
        <v>13.829999999999998</v>
      </c>
      <c r="E165" s="7">
        <f>POWER(2,-(D165-$D$165))</f>
        <v>1</v>
      </c>
      <c r="F165" s="6">
        <v>10.99</v>
      </c>
      <c r="G165" s="6">
        <v>24.6</v>
      </c>
      <c r="H165" s="4">
        <f>G165-F165</f>
        <v>13.610000000000001</v>
      </c>
      <c r="I165" s="7">
        <f>POWER(2,-(H165-$D$165))</f>
        <v>1.1647335864684534</v>
      </c>
    </row>
    <row r="166" spans="1:12" ht="15.75">
      <c r="A166" t="s">
        <v>50</v>
      </c>
      <c r="B166" s="5">
        <v>10.79</v>
      </c>
      <c r="C166" s="5">
        <v>23.76</v>
      </c>
      <c r="D166" s="4">
        <f>C166-B166</f>
        <v>12.970000000000002</v>
      </c>
      <c r="E166" s="7">
        <f>POWER(2,-(D166-$D$165))</f>
        <v>1.8150383106343164</v>
      </c>
      <c r="F166" s="5">
        <v>10.9</v>
      </c>
      <c r="G166" s="5">
        <v>23.92</v>
      </c>
      <c r="H166" s="4">
        <f>G166-F166</f>
        <v>13.020000000000001</v>
      </c>
      <c r="I166" s="7">
        <f>POWER(2,-(H166-$D$165))</f>
        <v>1.7532114426320664</v>
      </c>
      <c r="J166" s="8"/>
      <c r="K166" s="4"/>
      <c r="L166" s="26"/>
    </row>
    <row r="167" spans="1:12" ht="15.75">
      <c r="A167" t="s">
        <v>41</v>
      </c>
      <c r="B167" s="6">
        <v>10.69</v>
      </c>
      <c r="C167" s="6">
        <v>25.25</v>
      </c>
      <c r="D167" s="4">
        <f>C167-B167</f>
        <v>14.56</v>
      </c>
      <c r="E167" s="7">
        <f>POWER(2,-(D167-$D$165))</f>
        <v>0.60290391384537922</v>
      </c>
      <c r="F167" s="5">
        <v>10.96</v>
      </c>
      <c r="G167" s="5">
        <v>25.18</v>
      </c>
      <c r="H167" s="4">
        <f>G167-F167</f>
        <v>14.219999999999999</v>
      </c>
      <c r="I167" s="7">
        <f>POWER(2,-(H167-$D$165))</f>
        <v>0.76312960448027922</v>
      </c>
    </row>
    <row r="168" spans="1:12" ht="15.75">
      <c r="A168" t="s">
        <v>55</v>
      </c>
      <c r="B168" s="5">
        <v>10.86</v>
      </c>
      <c r="C168" s="5">
        <v>24.94</v>
      </c>
      <c r="D168" s="4">
        <f>C168-B168</f>
        <v>14.080000000000002</v>
      </c>
      <c r="E168" s="7">
        <f>POWER(2,-(D168-$D$165))</f>
        <v>0.8408964152537125</v>
      </c>
      <c r="F168" s="8">
        <v>10.92</v>
      </c>
      <c r="G168" s="8">
        <v>25.01</v>
      </c>
      <c r="H168" s="4">
        <f>G168-F168</f>
        <v>14.090000000000002</v>
      </c>
      <c r="I168" s="7">
        <f>POWER(2,-(H168-$D$165))</f>
        <v>0.83508791942836735</v>
      </c>
    </row>
    <row r="169" spans="1:12" ht="15.75">
      <c r="A169" s="24" t="s">
        <v>56</v>
      </c>
      <c r="B169" s="8">
        <v>10.7</v>
      </c>
      <c r="C169" s="5">
        <v>26.86</v>
      </c>
      <c r="D169" s="4">
        <f>C169-B169</f>
        <v>16.16</v>
      </c>
      <c r="E169" s="7">
        <f>POWER(2,-(D169-$H$158))</f>
        <v>0.26794336563407289</v>
      </c>
      <c r="F169" s="5">
        <v>10.93</v>
      </c>
      <c r="G169" s="5">
        <v>25.99</v>
      </c>
      <c r="H169" s="4">
        <f>G169-F169</f>
        <v>15.059999999999999</v>
      </c>
      <c r="I169" s="7">
        <f>POWER(2,-(H169-$D$165))</f>
        <v>0.4263174458839783</v>
      </c>
    </row>
    <row r="171" spans="1:12">
      <c r="A171" s="15" t="s">
        <v>58</v>
      </c>
    </row>
    <row r="172" spans="1:12">
      <c r="B172" t="s">
        <v>43</v>
      </c>
    </row>
    <row r="173" spans="1:12">
      <c r="B173" s="21" t="s">
        <v>44</v>
      </c>
      <c r="C173" s="21" t="s">
        <v>50</v>
      </c>
      <c r="D173" s="21" t="s">
        <v>41</v>
      </c>
      <c r="E173" s="21" t="s">
        <v>55</v>
      </c>
      <c r="F173" s="21" t="s">
        <v>56</v>
      </c>
      <c r="G173" s="21"/>
    </row>
    <row r="174" spans="1:12">
      <c r="B174" s="20">
        <v>0.4299096</v>
      </c>
      <c r="C174" s="20">
        <v>1.6416459999999999</v>
      </c>
      <c r="D174" s="20">
        <v>0.75347050000000004</v>
      </c>
      <c r="E174" s="20">
        <v>1.3319160000000001</v>
      </c>
      <c r="F174" s="20">
        <v>0.55176069999999999</v>
      </c>
    </row>
    <row r="175" spans="1:12">
      <c r="B175" s="20">
        <v>0.4043234</v>
      </c>
      <c r="C175" s="20">
        <v>1.593456</v>
      </c>
      <c r="D175" s="20">
        <v>0.72438840000000004</v>
      </c>
      <c r="E175" s="20">
        <v>1.314522</v>
      </c>
      <c r="F175" s="20">
        <v>0.53466100000000005</v>
      </c>
    </row>
    <row r="176" spans="1:12">
      <c r="B176" s="21">
        <v>0.452214</v>
      </c>
      <c r="C176" s="21">
        <v>1.6233409999999999</v>
      </c>
      <c r="D176" s="21">
        <v>0.78331200000000001</v>
      </c>
      <c r="E176" s="21">
        <v>1.362231</v>
      </c>
      <c r="F176" s="21">
        <v>0.58732499999999999</v>
      </c>
    </row>
    <row r="178" spans="1:9">
      <c r="A178" s="15" t="s">
        <v>63</v>
      </c>
    </row>
    <row r="179" spans="1:9" ht="15.75">
      <c r="B179" s="1" t="s">
        <v>0</v>
      </c>
      <c r="C179" s="2" t="s">
        <v>35</v>
      </c>
      <c r="D179" s="3" t="s">
        <v>2</v>
      </c>
      <c r="E179" s="4" t="s">
        <v>3</v>
      </c>
      <c r="F179" s="1" t="s">
        <v>0</v>
      </c>
      <c r="G179" s="2" t="s">
        <v>35</v>
      </c>
      <c r="H179" s="3" t="s">
        <v>2</v>
      </c>
      <c r="I179" s="4" t="s">
        <v>3</v>
      </c>
    </row>
    <row r="180" spans="1:9" ht="15.75">
      <c r="B180" s="5" t="s">
        <v>4</v>
      </c>
      <c r="C180" s="5" t="s">
        <v>5</v>
      </c>
      <c r="D180" s="1" t="s">
        <v>6</v>
      </c>
      <c r="E180" s="1" t="s">
        <v>7</v>
      </c>
      <c r="F180" s="5" t="s">
        <v>4</v>
      </c>
      <c r="G180" s="5" t="s">
        <v>5</v>
      </c>
      <c r="H180" s="1" t="s">
        <v>6</v>
      </c>
      <c r="I180" s="1" t="s">
        <v>7</v>
      </c>
    </row>
    <row r="181" spans="1:9" ht="15.75">
      <c r="A181" t="s">
        <v>44</v>
      </c>
      <c r="B181" s="6">
        <v>10.36</v>
      </c>
      <c r="C181" s="6">
        <v>21.32</v>
      </c>
      <c r="D181" s="4">
        <f>C181-B181</f>
        <v>10.96</v>
      </c>
      <c r="E181" s="7">
        <f>POWER(2,-(D181-$D$181))</f>
        <v>1</v>
      </c>
      <c r="F181" s="5">
        <v>10.18</v>
      </c>
      <c r="G181" s="5">
        <v>21.14</v>
      </c>
      <c r="H181" s="4">
        <f>G181-F181</f>
        <v>10.96</v>
      </c>
      <c r="I181" s="7">
        <f>POWER(2,-(H181-$D$181))</f>
        <v>1</v>
      </c>
    </row>
    <row r="182" spans="1:9" ht="15.75">
      <c r="A182" t="s">
        <v>50</v>
      </c>
      <c r="B182" s="6">
        <v>11.48</v>
      </c>
      <c r="C182" s="6">
        <v>20.97</v>
      </c>
      <c r="D182" s="4">
        <f>C182-B182</f>
        <v>9.4899999999999984</v>
      </c>
      <c r="E182" s="7">
        <f>POWER(2,-(D182-$D$181))</f>
        <v>2.7702189362218537</v>
      </c>
      <c r="F182" s="5">
        <v>11.77</v>
      </c>
      <c r="G182" s="5">
        <v>21.07</v>
      </c>
      <c r="H182" s="4">
        <f>G182-F182</f>
        <v>9.3000000000000007</v>
      </c>
      <c r="I182" s="7">
        <f>POWER(2,-(H182-$D$181))</f>
        <v>3.1601652474535085</v>
      </c>
    </row>
    <row r="183" spans="1:9" ht="15.75">
      <c r="A183" t="s">
        <v>41</v>
      </c>
      <c r="B183" s="5">
        <v>11.09</v>
      </c>
      <c r="C183" s="5">
        <v>21.45</v>
      </c>
      <c r="D183" s="4">
        <f>C183-B183</f>
        <v>10.36</v>
      </c>
      <c r="E183" s="7">
        <f>POWER(2,-(D183-$D$181))</f>
        <v>1.5157165665103995</v>
      </c>
      <c r="F183" s="5">
        <v>11.22</v>
      </c>
      <c r="G183" s="5">
        <v>21.48</v>
      </c>
      <c r="H183" s="4">
        <f>G183-F183</f>
        <v>10.26</v>
      </c>
      <c r="I183" s="7">
        <f>POWER(2,-(H183-$D$181))</f>
        <v>1.6245047927124723</v>
      </c>
    </row>
    <row r="184" spans="1:9" ht="15.75">
      <c r="A184" t="s">
        <v>55</v>
      </c>
      <c r="B184" s="5">
        <v>11.1</v>
      </c>
      <c r="C184" s="5">
        <v>20.89</v>
      </c>
      <c r="D184" s="4">
        <f>C184-B184</f>
        <v>9.7900000000000009</v>
      </c>
      <c r="E184" s="7">
        <f>POWER(2,-(D184-$D$181))</f>
        <v>2.2501169693776188</v>
      </c>
      <c r="F184" s="5">
        <v>10.69</v>
      </c>
      <c r="G184" s="5">
        <v>20.55</v>
      </c>
      <c r="H184" s="4">
        <f>G184-F184</f>
        <v>9.8600000000000012</v>
      </c>
      <c r="I184" s="7">
        <f>POWER(2,-(H184-$D$181))</f>
        <v>2.1435469250725858</v>
      </c>
    </row>
    <row r="185" spans="1:9" ht="15.75">
      <c r="A185" t="s">
        <v>56</v>
      </c>
      <c r="B185" s="8">
        <v>11.08</v>
      </c>
      <c r="C185" s="8">
        <v>21.96</v>
      </c>
      <c r="D185" s="4">
        <f>C185-B185</f>
        <v>10.88</v>
      </c>
      <c r="E185" s="7">
        <f>POWER(2,-(D185-$D$181))</f>
        <v>1.0570180405613805</v>
      </c>
      <c r="F185" s="5">
        <v>10.96</v>
      </c>
      <c r="G185" s="5">
        <v>21.69</v>
      </c>
      <c r="H185" s="4">
        <f>G185-F185</f>
        <v>10.73</v>
      </c>
      <c r="I185" s="7">
        <f>POWER(2,-(H185-$D$181))</f>
        <v>1.1728349492318793</v>
      </c>
    </row>
    <row r="186" spans="1:9" ht="15.75">
      <c r="B186" s="1" t="s">
        <v>0</v>
      </c>
      <c r="C186" s="2" t="s">
        <v>35</v>
      </c>
      <c r="D186" s="3" t="s">
        <v>2</v>
      </c>
      <c r="E186" s="4" t="s">
        <v>3</v>
      </c>
      <c r="F186" s="1" t="s">
        <v>0</v>
      </c>
      <c r="G186" s="2" t="s">
        <v>35</v>
      </c>
      <c r="H186" s="3" t="s">
        <v>2</v>
      </c>
      <c r="I186" s="4" t="s">
        <v>3</v>
      </c>
    </row>
    <row r="187" spans="1:9" ht="15.75">
      <c r="B187" s="5" t="s">
        <v>4</v>
      </c>
      <c r="C187" s="5" t="s">
        <v>5</v>
      </c>
      <c r="D187" s="1" t="s">
        <v>6</v>
      </c>
      <c r="E187" s="1" t="s">
        <v>7</v>
      </c>
      <c r="F187" s="5" t="s">
        <v>4</v>
      </c>
      <c r="G187" s="5" t="s">
        <v>5</v>
      </c>
      <c r="H187" s="1" t="s">
        <v>6</v>
      </c>
      <c r="I187" s="1" t="s">
        <v>7</v>
      </c>
    </row>
    <row r="188" spans="1:9" ht="15.75">
      <c r="A188" t="s">
        <v>44</v>
      </c>
      <c r="B188" s="6">
        <v>10.6</v>
      </c>
      <c r="C188" s="6">
        <v>21.29</v>
      </c>
      <c r="D188" s="4">
        <f>C188-B188</f>
        <v>10.69</v>
      </c>
      <c r="E188" s="7">
        <f>POWER(2,-(D188-$D$188))</f>
        <v>1</v>
      </c>
      <c r="F188" s="5">
        <v>10.62</v>
      </c>
      <c r="G188" s="5">
        <v>21.31</v>
      </c>
      <c r="H188" s="4">
        <f>G188-F188</f>
        <v>10.69</v>
      </c>
      <c r="I188" s="7">
        <f>POWER(2,-(H188-$D$188))</f>
        <v>1</v>
      </c>
    </row>
    <row r="189" spans="1:9" ht="15.75">
      <c r="A189" t="s">
        <v>50</v>
      </c>
      <c r="B189" s="6">
        <v>10.91</v>
      </c>
      <c r="C189" s="6">
        <v>20.03</v>
      </c>
      <c r="D189" s="4">
        <f>C189-B189</f>
        <v>9.120000000000001</v>
      </c>
      <c r="E189" s="7">
        <f>POWER(2,-(D189-$D$188))</f>
        <v>2.9690471412580948</v>
      </c>
      <c r="F189" s="5">
        <v>10.79</v>
      </c>
      <c r="G189" s="5">
        <v>19.760000000000002</v>
      </c>
      <c r="H189" s="4">
        <f>G189-F189</f>
        <v>8.9700000000000024</v>
      </c>
      <c r="I189" s="7">
        <f>POWER(2,-(H189-$D$188))</f>
        <v>3.2943640690702858</v>
      </c>
    </row>
    <row r="190" spans="1:9" ht="15.75">
      <c r="A190" t="s">
        <v>41</v>
      </c>
      <c r="B190" s="5">
        <v>10.85</v>
      </c>
      <c r="C190" s="5">
        <v>20.78</v>
      </c>
      <c r="D190" s="4">
        <f>C190-B190</f>
        <v>9.9300000000000015</v>
      </c>
      <c r="E190" s="7">
        <f>POWER(2,-(D190-$D$188))</f>
        <v>1.6934906247250519</v>
      </c>
      <c r="F190" s="5">
        <v>10.84</v>
      </c>
      <c r="G190" s="5">
        <v>20.96</v>
      </c>
      <c r="H190" s="4">
        <f>G190-F190</f>
        <v>10.120000000000001</v>
      </c>
      <c r="I190" s="7">
        <f>POWER(2,-(H190-$D$188))</f>
        <v>1.4845235706290476</v>
      </c>
    </row>
    <row r="191" spans="1:9" ht="15.75">
      <c r="A191" t="s">
        <v>55</v>
      </c>
      <c r="B191" s="5">
        <v>10.75</v>
      </c>
      <c r="C191" s="5">
        <v>20.309999999999999</v>
      </c>
      <c r="D191" s="4">
        <f>C191-B191</f>
        <v>9.5599999999999987</v>
      </c>
      <c r="E191" s="7">
        <f>POWER(2,-(D191-$D$188))</f>
        <v>2.1885874025214802</v>
      </c>
      <c r="F191" s="5">
        <v>10.83</v>
      </c>
      <c r="G191" s="5">
        <v>20.420000000000002</v>
      </c>
      <c r="H191" s="4">
        <f>G191-F191</f>
        <v>9.5900000000000016</v>
      </c>
      <c r="I191" s="7">
        <f>POWER(2,-(H191-$D$188))</f>
        <v>2.1435469250725832</v>
      </c>
    </row>
    <row r="192" spans="1:9" ht="15.75">
      <c r="A192" t="s">
        <v>56</v>
      </c>
      <c r="B192" s="8">
        <v>10.74</v>
      </c>
      <c r="C192" s="8">
        <v>21.97</v>
      </c>
      <c r="D192" s="4">
        <f>C192-B192</f>
        <v>11.229999999999999</v>
      </c>
      <c r="E192" s="7">
        <f>POWER(2,-(D192-$D$188))</f>
        <v>0.68777090906987226</v>
      </c>
      <c r="F192" s="5">
        <v>10.78</v>
      </c>
      <c r="G192" s="5">
        <v>21.58</v>
      </c>
      <c r="H192" s="4">
        <f>G192-F192</f>
        <v>10.799999999999999</v>
      </c>
      <c r="I192" s="7">
        <f>POWER(2,-(H192-$D$188))</f>
        <v>0.92658806189037124</v>
      </c>
    </row>
    <row r="194" spans="1:14" ht="15.75">
      <c r="A194" s="15" t="s">
        <v>64</v>
      </c>
      <c r="B194" s="14"/>
      <c r="C194" s="14"/>
      <c r="D194" s="14"/>
      <c r="E194" s="14"/>
      <c r="F194" s="14"/>
      <c r="K194" s="8"/>
      <c r="L194" s="8"/>
      <c r="M194" s="4"/>
      <c r="N194" s="26"/>
    </row>
    <row r="195" spans="1:14" ht="15.75">
      <c r="B195" s="1" t="s">
        <v>0</v>
      </c>
      <c r="C195" s="2" t="s">
        <v>23</v>
      </c>
      <c r="D195" s="3" t="s">
        <v>2</v>
      </c>
      <c r="E195" s="4" t="s">
        <v>3</v>
      </c>
      <c r="F195" s="1" t="s">
        <v>0</v>
      </c>
      <c r="G195" s="2" t="s">
        <v>23</v>
      </c>
      <c r="H195" s="3" t="s">
        <v>2</v>
      </c>
      <c r="I195" s="4" t="s">
        <v>3</v>
      </c>
      <c r="K195" s="5"/>
      <c r="L195" s="5"/>
      <c r="M195" s="4"/>
      <c r="N195" s="26"/>
    </row>
    <row r="196" spans="1:14" ht="15.75">
      <c r="B196" s="5" t="s">
        <v>4</v>
      </c>
      <c r="C196" s="5" t="s">
        <v>5</v>
      </c>
      <c r="D196" s="1" t="s">
        <v>6</v>
      </c>
      <c r="E196" s="1" t="s">
        <v>7</v>
      </c>
      <c r="F196" s="5" t="s">
        <v>4</v>
      </c>
      <c r="G196" s="5" t="s">
        <v>5</v>
      </c>
      <c r="H196" s="1" t="s">
        <v>6</v>
      </c>
      <c r="I196" s="1" t="s">
        <v>7</v>
      </c>
    </row>
    <row r="197" spans="1:14" ht="15.75">
      <c r="A197" t="s">
        <v>44</v>
      </c>
      <c r="B197" s="6">
        <v>10.36</v>
      </c>
      <c r="C197" s="6">
        <v>30.8</v>
      </c>
      <c r="D197" s="4">
        <f>C197-B197</f>
        <v>20.440000000000001</v>
      </c>
      <c r="E197" s="7">
        <f>POWER(2,-(D197-$D$197))</f>
        <v>1</v>
      </c>
      <c r="F197" s="5">
        <v>10.18</v>
      </c>
      <c r="G197" s="5">
        <v>30.62</v>
      </c>
      <c r="H197" s="4">
        <f>G197-F197</f>
        <v>20.440000000000001</v>
      </c>
      <c r="I197" s="7">
        <f>POWER(2,-(H197-$D$197))</f>
        <v>1</v>
      </c>
    </row>
    <row r="198" spans="1:14" ht="15.75">
      <c r="A198" t="s">
        <v>50</v>
      </c>
      <c r="B198" s="6">
        <v>11.48</v>
      </c>
      <c r="C198" s="6">
        <v>27.31</v>
      </c>
      <c r="D198" s="4">
        <f>C198-B198</f>
        <v>15.829999999999998</v>
      </c>
      <c r="E198" s="7">
        <f>POWER(2,-(D198-$D$197))</f>
        <v>24.420147343368996</v>
      </c>
      <c r="F198" s="5">
        <v>12.09</v>
      </c>
      <c r="G198" s="5">
        <v>27.97</v>
      </c>
      <c r="H198" s="4">
        <f>G198-F198</f>
        <v>15.879999999999999</v>
      </c>
      <c r="I198" s="7">
        <f>POWER(2,-(H198-$D$197))</f>
        <v>23.588307476657658</v>
      </c>
    </row>
    <row r="199" spans="1:14" ht="15.75">
      <c r="A199" t="s">
        <v>41</v>
      </c>
      <c r="B199" s="5">
        <v>12.22</v>
      </c>
      <c r="C199" s="5">
        <v>29.56</v>
      </c>
      <c r="D199" s="4">
        <f>C199-B199</f>
        <v>17.339999999999996</v>
      </c>
      <c r="E199" s="7">
        <f>POWER(2,-(D199-$D$197))</f>
        <v>8.5741877002903735</v>
      </c>
      <c r="F199" s="5">
        <v>11.77</v>
      </c>
      <c r="G199" s="5">
        <v>29.43</v>
      </c>
      <c r="H199" s="4">
        <f>G199-F199</f>
        <v>17.66</v>
      </c>
      <c r="I199" s="7">
        <f>POWER(2,-(H199-$D$197))</f>
        <v>6.8685234915020361</v>
      </c>
    </row>
    <row r="200" spans="1:14" ht="15.75">
      <c r="A200" t="s">
        <v>55</v>
      </c>
      <c r="B200" s="5">
        <v>11.1</v>
      </c>
      <c r="C200" s="5">
        <v>28.15</v>
      </c>
      <c r="D200" s="4">
        <f>C200-B200</f>
        <v>17.049999999999997</v>
      </c>
      <c r="E200" s="7">
        <f>POWER(2,-(D200-$D$197))</f>
        <v>10.483147230866935</v>
      </c>
      <c r="F200" s="5">
        <v>10.69</v>
      </c>
      <c r="G200" s="5">
        <v>27.54</v>
      </c>
      <c r="H200" s="4">
        <f>G200-F200</f>
        <v>16.850000000000001</v>
      </c>
      <c r="I200" s="7">
        <f>POWER(2,-(H200-$D$197))</f>
        <v>12.041973979288533</v>
      </c>
    </row>
    <row r="201" spans="1:14" ht="15.75">
      <c r="A201" t="s">
        <v>56</v>
      </c>
      <c r="B201" s="8">
        <v>11.68</v>
      </c>
      <c r="C201" s="8">
        <v>30.15</v>
      </c>
      <c r="D201" s="4">
        <f>C201-B201</f>
        <v>18.47</v>
      </c>
      <c r="E201" s="7">
        <f>POWER(2,-(D201-$D$197))</f>
        <v>3.9176811903477136</v>
      </c>
      <c r="F201" s="5">
        <v>10.96</v>
      </c>
      <c r="G201" s="5">
        <v>29.87</v>
      </c>
      <c r="H201" s="4">
        <f>G201-F201</f>
        <v>18.91</v>
      </c>
      <c r="I201" s="7">
        <f>POWER(2,-(H201-$D$197))</f>
        <v>2.8878583910449942</v>
      </c>
    </row>
    <row r="202" spans="1:14" ht="15.75">
      <c r="B202" s="1" t="s">
        <v>0</v>
      </c>
      <c r="C202" s="2" t="s">
        <v>23</v>
      </c>
      <c r="D202" s="3" t="s">
        <v>2</v>
      </c>
      <c r="E202" s="4" t="s">
        <v>3</v>
      </c>
      <c r="F202" s="1" t="s">
        <v>0</v>
      </c>
      <c r="G202" s="2" t="s">
        <v>23</v>
      </c>
      <c r="H202" s="3" t="s">
        <v>2</v>
      </c>
      <c r="I202" s="4" t="s">
        <v>3</v>
      </c>
    </row>
    <row r="203" spans="1:14" ht="15.75">
      <c r="B203" s="5" t="s">
        <v>4</v>
      </c>
      <c r="C203" s="5" t="s">
        <v>5</v>
      </c>
      <c r="D203" s="1" t="s">
        <v>6</v>
      </c>
      <c r="E203" s="1" t="s">
        <v>7</v>
      </c>
      <c r="F203" s="5" t="s">
        <v>4</v>
      </c>
      <c r="G203" s="5" t="s">
        <v>5</v>
      </c>
      <c r="H203" s="1" t="s">
        <v>6</v>
      </c>
      <c r="I203" s="1" t="s">
        <v>7</v>
      </c>
    </row>
    <row r="204" spans="1:14" ht="15.75">
      <c r="A204" t="s">
        <v>44</v>
      </c>
      <c r="B204" s="6">
        <v>10.18</v>
      </c>
      <c r="C204" s="6">
        <v>30.47</v>
      </c>
      <c r="D204" s="4">
        <f>C204-B204</f>
        <v>20.29</v>
      </c>
      <c r="E204" s="7">
        <f>POWER(2,-(D204-$D$204))</f>
        <v>1</v>
      </c>
      <c r="F204" s="5">
        <v>10.28</v>
      </c>
      <c r="G204" s="5">
        <v>30.57</v>
      </c>
      <c r="H204" s="4">
        <f>G204-F204</f>
        <v>20.29</v>
      </c>
      <c r="I204" s="7">
        <f>POWER(2,-(H204-$D$204))</f>
        <v>1</v>
      </c>
    </row>
    <row r="205" spans="1:14" ht="15.75">
      <c r="A205" t="s">
        <v>50</v>
      </c>
      <c r="B205" s="6">
        <v>10.48</v>
      </c>
      <c r="C205" s="6">
        <v>26.37</v>
      </c>
      <c r="D205" s="4">
        <f>C205-B205</f>
        <v>15.89</v>
      </c>
      <c r="E205" s="7">
        <f>POWER(2,-(D205-$D$204))</f>
        <v>21.112126572366289</v>
      </c>
      <c r="F205" s="5">
        <v>11.24</v>
      </c>
      <c r="G205" s="5">
        <v>26.93</v>
      </c>
      <c r="H205" s="4">
        <f>G205-F205</f>
        <v>15.69</v>
      </c>
      <c r="I205" s="7">
        <f>POWER(2,-(H205-$D$204))</f>
        <v>24.251465064166357</v>
      </c>
    </row>
    <row r="206" spans="1:14" ht="15.75">
      <c r="A206" t="s">
        <v>41</v>
      </c>
      <c r="B206" s="5">
        <v>10.83</v>
      </c>
      <c r="C206" s="5">
        <v>27.95</v>
      </c>
      <c r="D206" s="4">
        <f>C206-B206</f>
        <v>17.119999999999997</v>
      </c>
      <c r="E206" s="7">
        <f>POWER(2,-(D206-$D$204))</f>
        <v>9.000467877510486</v>
      </c>
      <c r="F206" s="5">
        <v>10.67</v>
      </c>
      <c r="G206" s="5">
        <v>27.73</v>
      </c>
      <c r="H206" s="4">
        <f>G206-F206</f>
        <v>17.060000000000002</v>
      </c>
      <c r="I206" s="7">
        <f>POWER(2,-(H206-$D$204))</f>
        <v>9.3826795938550109</v>
      </c>
      <c r="N206" s="26"/>
    </row>
    <row r="207" spans="1:14" ht="15.75">
      <c r="A207" t="s">
        <v>55</v>
      </c>
      <c r="B207" s="5">
        <v>11.31</v>
      </c>
      <c r="C207" s="5">
        <v>28.01</v>
      </c>
      <c r="D207" s="4">
        <f>C207-B207</f>
        <v>16.700000000000003</v>
      </c>
      <c r="E207" s="7">
        <f>POWER(2,-(D207-$D$204))</f>
        <v>12.041973979288507</v>
      </c>
      <c r="F207" s="5">
        <v>10.95</v>
      </c>
      <c r="G207" s="5">
        <v>27.65</v>
      </c>
      <c r="H207" s="4">
        <f>G207-F207</f>
        <v>16.7</v>
      </c>
      <c r="I207" s="7">
        <f>POWER(2,-(H207-$D$204))</f>
        <v>12.041973979288533</v>
      </c>
      <c r="N207" s="26"/>
    </row>
    <row r="208" spans="1:14" ht="15.75">
      <c r="A208" t="s">
        <v>56</v>
      </c>
      <c r="B208" s="8">
        <v>11</v>
      </c>
      <c r="C208" s="8">
        <v>28.86</v>
      </c>
      <c r="D208" s="4">
        <f>C208-B208</f>
        <v>17.86</v>
      </c>
      <c r="E208" s="7">
        <f>POWER(2,-(D208-$D$204))</f>
        <v>5.3889343074627591</v>
      </c>
      <c r="F208" s="5">
        <v>11.17</v>
      </c>
      <c r="G208" s="5">
        <v>28.81</v>
      </c>
      <c r="H208" s="4">
        <f>G208-F208</f>
        <v>17.64</v>
      </c>
      <c r="I208" s="7">
        <f>POWER(2,-(H208-$D$204))</f>
        <v>6.276672783173999</v>
      </c>
    </row>
    <row r="210" spans="1:13">
      <c r="A210" s="15" t="s">
        <v>65</v>
      </c>
    </row>
    <row r="211" spans="1:13">
      <c r="B211" s="14" t="s">
        <v>44</v>
      </c>
      <c r="C211" s="14" t="s">
        <v>50</v>
      </c>
      <c r="D211" s="14" t="s">
        <v>41</v>
      </c>
      <c r="E211" s="14" t="s">
        <v>55</v>
      </c>
      <c r="F211" s="14" t="s">
        <v>56</v>
      </c>
    </row>
    <row r="212" spans="1:13">
      <c r="B212" s="14">
        <v>50</v>
      </c>
      <c r="C212" s="14">
        <v>146</v>
      </c>
      <c r="D212" s="14">
        <v>69</v>
      </c>
      <c r="E212" s="14">
        <v>126</v>
      </c>
      <c r="F212" s="14">
        <v>54</v>
      </c>
    </row>
    <row r="213" spans="1:13" ht="15.75">
      <c r="B213" s="14">
        <v>50</v>
      </c>
      <c r="C213" s="14">
        <v>150</v>
      </c>
      <c r="D213" s="14">
        <v>63</v>
      </c>
      <c r="E213" s="14">
        <v>127</v>
      </c>
      <c r="F213" s="14">
        <v>54</v>
      </c>
      <c r="J213" s="8"/>
      <c r="K213" s="8"/>
      <c r="L213" s="4"/>
      <c r="M213" s="26"/>
    </row>
    <row r="214" spans="1:13" ht="15.75">
      <c r="B214" s="14">
        <v>50</v>
      </c>
      <c r="C214" s="14">
        <v>145</v>
      </c>
      <c r="D214" s="14">
        <v>70</v>
      </c>
      <c r="E214" s="14">
        <v>133</v>
      </c>
      <c r="F214" s="14">
        <v>55</v>
      </c>
      <c r="J214" s="5"/>
      <c r="K214" s="5"/>
      <c r="L214" s="4"/>
      <c r="M214" s="26"/>
    </row>
    <row r="216" spans="1:13">
      <c r="A216" s="15" t="s">
        <v>66</v>
      </c>
    </row>
    <row r="217" spans="1:13">
      <c r="B217" s="14" t="s">
        <v>44</v>
      </c>
      <c r="C217" s="14" t="s">
        <v>50</v>
      </c>
      <c r="D217" s="14" t="s">
        <v>41</v>
      </c>
      <c r="E217" s="14" t="s">
        <v>55</v>
      </c>
      <c r="F217" s="14" t="s">
        <v>56</v>
      </c>
    </row>
    <row r="218" spans="1:13">
      <c r="B218" s="27">
        <v>1000</v>
      </c>
      <c r="C218" s="27">
        <v>2933</v>
      </c>
      <c r="D218" s="27">
        <v>1698</v>
      </c>
      <c r="E218" s="27">
        <v>2278</v>
      </c>
      <c r="F218" s="27">
        <v>1398</v>
      </c>
    </row>
    <row r="219" spans="1:13">
      <c r="B219" s="27">
        <v>1000</v>
      </c>
      <c r="C219" s="27">
        <v>2478</v>
      </c>
      <c r="D219" s="27">
        <v>1634</v>
      </c>
      <c r="E219" s="27">
        <v>2361</v>
      </c>
      <c r="F219" s="27">
        <v>1244</v>
      </c>
    </row>
    <row r="220" spans="1:13">
      <c r="B220" s="27">
        <v>1000</v>
      </c>
      <c r="C220" s="27">
        <v>2876</v>
      </c>
      <c r="D220" s="27">
        <v>1743</v>
      </c>
      <c r="E220" s="27">
        <v>2412</v>
      </c>
      <c r="F220" s="27">
        <v>1452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6-07-03T08:22:34Z</dcterms:modified>
</cp:coreProperties>
</file>